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C Backups/KINGSTON 1/Mestrado Elisa Goncalves/artigo mPLEX EVS/Submitted msystems/Review/"/>
    </mc:Choice>
  </mc:AlternateContent>
  <xr:revisionPtr revIDLastSave="0" documentId="13_ncr:1_{BAAEF7B0-E95E-7045-B4A7-9990173D6B08}" xr6:coauthVersionLast="47" xr6:coauthVersionMax="47" xr10:uidLastSave="{00000000-0000-0000-0000-000000000000}"/>
  <bookViews>
    <workbookView xWindow="0" yWindow="500" windowWidth="27640" windowHeight="15840" xr2:uid="{0FF9A2B0-DC43-7549-BF65-C22460F5A9A2}"/>
  </bookViews>
  <sheets>
    <sheet name="EV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3" i="1"/>
</calcChain>
</file>

<file path=xl/sharedStrings.xml><?xml version="1.0" encoding="utf-8"?>
<sst xmlns="http://schemas.openxmlformats.org/spreadsheetml/2006/main" count="277" uniqueCount="257">
  <si>
    <t>Unknown 077</t>
  </si>
  <si>
    <t>Unknown 076</t>
  </si>
  <si>
    <t>Unknown 075</t>
  </si>
  <si>
    <t>Unknown 074</t>
  </si>
  <si>
    <t>Unknown 073</t>
  </si>
  <si>
    <t>Unknown 072</t>
  </si>
  <si>
    <t>Unknown 071</t>
  </si>
  <si>
    <t>Unknown 070</t>
  </si>
  <si>
    <t>Unknown 069</t>
  </si>
  <si>
    <t>Unknown 068</t>
  </si>
  <si>
    <t>Unknown 067</t>
  </si>
  <si>
    <t>Unknown 066</t>
  </si>
  <si>
    <t>Unknown 065</t>
  </si>
  <si>
    <t>Unknown 064</t>
  </si>
  <si>
    <t>Unknown 063</t>
  </si>
  <si>
    <t>Unknown 062</t>
  </si>
  <si>
    <t>Unknown 061</t>
  </si>
  <si>
    <t>Unknown 060</t>
  </si>
  <si>
    <t>Unknown 059</t>
  </si>
  <si>
    <t>Unknown 058</t>
  </si>
  <si>
    <t>Unknown 057</t>
  </si>
  <si>
    <t>Unknown 056</t>
  </si>
  <si>
    <t>Unknown 055</t>
  </si>
  <si>
    <t>Unknown 054</t>
  </si>
  <si>
    <t>Unknown 053</t>
  </si>
  <si>
    <t>Unknown 052</t>
  </si>
  <si>
    <t>Unknown 051</t>
  </si>
  <si>
    <t>Unknown 050</t>
  </si>
  <si>
    <t>Unknown 049</t>
  </si>
  <si>
    <t>Unknown 048</t>
  </si>
  <si>
    <t>Unknown 047</t>
  </si>
  <si>
    <t>Unknown 046</t>
  </si>
  <si>
    <t>Unknown 045</t>
  </si>
  <si>
    <t>Unknown 044</t>
  </si>
  <si>
    <t>Unknown 043</t>
  </si>
  <si>
    <t>Unknown 042</t>
  </si>
  <si>
    <t>Unknown 041</t>
  </si>
  <si>
    <t>Unknown 040</t>
  </si>
  <si>
    <t>Unknown 039</t>
  </si>
  <si>
    <t>Unknown 038</t>
  </si>
  <si>
    <t>Unknown 037</t>
  </si>
  <si>
    <t>Unknown 036</t>
  </si>
  <si>
    <t>Unknown 035</t>
  </si>
  <si>
    <t>Unknown 034</t>
  </si>
  <si>
    <t>Unknown 033</t>
  </si>
  <si>
    <t>Unknown 032</t>
  </si>
  <si>
    <t>Unknown 031</t>
  </si>
  <si>
    <t>Unknown 030</t>
  </si>
  <si>
    <t>Unknown 029</t>
  </si>
  <si>
    <t>Unknown 028</t>
  </si>
  <si>
    <t>Unknown 027</t>
  </si>
  <si>
    <t>Unknown 026</t>
  </si>
  <si>
    <t>Unknown 025</t>
  </si>
  <si>
    <t>Unknown 024</t>
  </si>
  <si>
    <t>Unknown 023</t>
  </si>
  <si>
    <t>Unknown 022</t>
  </si>
  <si>
    <t>Unknown 021</t>
  </si>
  <si>
    <t>Unknown 020</t>
  </si>
  <si>
    <t>Unknown 019</t>
  </si>
  <si>
    <t>Unknown 018</t>
  </si>
  <si>
    <t>Unknown 017</t>
  </si>
  <si>
    <t>Unknown 016</t>
  </si>
  <si>
    <t>Unknown 015</t>
  </si>
  <si>
    <t>Unknown 014</t>
  </si>
  <si>
    <t>Unknown 013</t>
  </si>
  <si>
    <t>Unknown 012</t>
  </si>
  <si>
    <t>Unknown 011</t>
  </si>
  <si>
    <t>Unknown 010</t>
  </si>
  <si>
    <t>Unknown 009</t>
  </si>
  <si>
    <t>Unknown 008</t>
  </si>
  <si>
    <t>Unknown 007</t>
  </si>
  <si>
    <t>Unknown 006</t>
  </si>
  <si>
    <t>Unknown 005</t>
  </si>
  <si>
    <t>Unknown 004</t>
  </si>
  <si>
    <t>Unknown 003</t>
  </si>
  <si>
    <t>Unknown 002</t>
  </si>
  <si>
    <t>Unknown 001</t>
  </si>
  <si>
    <t>C00379</t>
  </si>
  <si>
    <t>D-Xylitol</t>
  </si>
  <si>
    <t>C00086</t>
  </si>
  <si>
    <t>Urea</t>
  </si>
  <si>
    <t>C00106</t>
  </si>
  <si>
    <t>Uracil</t>
  </si>
  <si>
    <t>C00082</t>
  </si>
  <si>
    <t>L-Tyrosine</t>
  </si>
  <si>
    <t>C03793</t>
  </si>
  <si>
    <t>N6,N6,N6-Trimethyl-L-lysine</t>
  </si>
  <si>
    <t>C00689</t>
  </si>
  <si>
    <t>Trehalose 6-phosphate</t>
  </si>
  <si>
    <t>C01083</t>
  </si>
  <si>
    <t>Trehalose</t>
  </si>
  <si>
    <t>C00089</t>
  </si>
  <si>
    <t>Sucrose</t>
  </si>
  <si>
    <t>C01530</t>
  </si>
  <si>
    <t>Stearic acid</t>
  </si>
  <si>
    <t>C05382</t>
  </si>
  <si>
    <t>D-Sedoheptulose 7-phosphate</t>
  </si>
  <si>
    <t>C06153</t>
  </si>
  <si>
    <t>scyllo-Inositol</t>
  </si>
  <si>
    <t>C00022</t>
  </si>
  <si>
    <t>Pyruvic acid</t>
  </si>
  <si>
    <t>C05942</t>
  </si>
  <si>
    <t>Pyrrole-2-carboxylic acid</t>
  </si>
  <si>
    <t>C00013</t>
  </si>
  <si>
    <t>Pyrophosphate</t>
  </si>
  <si>
    <t>C00074</t>
  </si>
  <si>
    <t>Phosphoenolpyruvic acid</t>
  </si>
  <si>
    <t>C00009</t>
  </si>
  <si>
    <t>Hydrogen phosphate</t>
  </si>
  <si>
    <t>C00249</t>
  </si>
  <si>
    <t>Palmitic acid</t>
  </si>
  <si>
    <t>C00712</t>
  </si>
  <si>
    <t>Oleic acid</t>
  </si>
  <si>
    <t>C01601</t>
  </si>
  <si>
    <t>Pelargonic acid</t>
  </si>
  <si>
    <t>C00253</t>
  </si>
  <si>
    <t>Nicotinic acid</t>
  </si>
  <si>
    <t>C06424</t>
  </si>
  <si>
    <t>Myristic acid</t>
  </si>
  <si>
    <t>NA</t>
  </si>
  <si>
    <t>C01177</t>
  </si>
  <si>
    <t>Myo-inositol 1-phosphate</t>
  </si>
  <si>
    <t>Heptaethylene glycol</t>
  </si>
  <si>
    <t>C00897</t>
  </si>
  <si>
    <t>Maltose</t>
  </si>
  <si>
    <t>C00183</t>
  </si>
  <si>
    <t>L-Valine</t>
  </si>
  <si>
    <t>C00188</t>
  </si>
  <si>
    <t>L-Threonine</t>
  </si>
  <si>
    <t>C00065</t>
  </si>
  <si>
    <t>L-Serine</t>
  </si>
  <si>
    <t>C00148</t>
  </si>
  <si>
    <t>L-Proline</t>
  </si>
  <si>
    <t>C00079</t>
  </si>
  <si>
    <t>L-Phenylalanine</t>
  </si>
  <si>
    <t>C00077</t>
  </si>
  <si>
    <t>Ornithine</t>
  </si>
  <si>
    <t>C02989</t>
  </si>
  <si>
    <t>Methionine sulfoxide</t>
  </si>
  <si>
    <t>C00073</t>
  </si>
  <si>
    <t>L-Methionine</t>
  </si>
  <si>
    <t>C00047</t>
  </si>
  <si>
    <t>L-Lysine</t>
  </si>
  <si>
    <t>C00123</t>
  </si>
  <si>
    <t>L-Leucine</t>
  </si>
  <si>
    <t>C00407</t>
  </si>
  <si>
    <t>L-Isoleucine</t>
  </si>
  <si>
    <t>C00064</t>
  </si>
  <si>
    <t>L-Glutamine</t>
  </si>
  <si>
    <t>C00025</t>
  </si>
  <si>
    <t>L-Glutamic acid</t>
  </si>
  <si>
    <t>C00097</t>
  </si>
  <si>
    <t>L-Cysteine</t>
  </si>
  <si>
    <t>C00049</t>
  </si>
  <si>
    <t>L-Aspartic acid</t>
  </si>
  <si>
    <t>C00041</t>
  </si>
  <si>
    <t>L-Alanine</t>
  </si>
  <si>
    <t>C00186</t>
  </si>
  <si>
    <t>L-Lactic acid</t>
  </si>
  <si>
    <t>C00294</t>
  </si>
  <si>
    <t>Inosine</t>
  </si>
  <si>
    <t>C00262</t>
  </si>
  <si>
    <t>Hypoxanthine</t>
  </si>
  <si>
    <t>Heptadecanoic acid</t>
  </si>
  <si>
    <t>Glycylproline</t>
  </si>
  <si>
    <t>C03547</t>
  </si>
  <si>
    <t>Glycolic acid</t>
  </si>
  <si>
    <t>C00037</t>
  </si>
  <si>
    <t>Glycine</t>
  </si>
  <si>
    <t>C00093</t>
  </si>
  <si>
    <t>Glycerol 3-phosphate</t>
  </si>
  <si>
    <t>C00116</t>
  </si>
  <si>
    <t>Glycerol</t>
  </si>
  <si>
    <t>C00258</t>
  </si>
  <si>
    <t>Glyceric acid</t>
  </si>
  <si>
    <t>C00118</t>
  </si>
  <si>
    <t>D-Glyceraldehyde 3-phosphate</t>
  </si>
  <si>
    <t>C00489</t>
  </si>
  <si>
    <t>Glutaric acid</t>
  </si>
  <si>
    <t>C00122</t>
  </si>
  <si>
    <t>Fumaric acid</t>
  </si>
  <si>
    <t>C00189</t>
  </si>
  <si>
    <t>Ethanolamine</t>
  </si>
  <si>
    <t>C00284</t>
  </si>
  <si>
    <t>Edetic Acid</t>
  </si>
  <si>
    <t>C16884</t>
  </si>
  <si>
    <t>D-Threitol</t>
  </si>
  <si>
    <t>C00199</t>
  </si>
  <si>
    <t>D-Ribulose 5-phosphate</t>
  </si>
  <si>
    <t>C00117</t>
  </si>
  <si>
    <t>D-Ribose 5-phosphate</t>
  </si>
  <si>
    <t>C00121</t>
  </si>
  <si>
    <t>D-Ribose</t>
  </si>
  <si>
    <t>C00936</t>
  </si>
  <si>
    <t>D-Mannose</t>
  </si>
  <si>
    <t>Maltitol</t>
  </si>
  <si>
    <t>C00497</t>
  </si>
  <si>
    <t>D-Malic acid</t>
  </si>
  <si>
    <t>C00111</t>
  </si>
  <si>
    <t>Dihydroxyacetone phosphate</t>
  </si>
  <si>
    <t>C01172</t>
  </si>
  <si>
    <t>Beta-D-Glucose 6-phosphate</t>
  </si>
  <si>
    <t>C00221</t>
  </si>
  <si>
    <t>D-Glucose</t>
  </si>
  <si>
    <t>C00257</t>
  </si>
  <si>
    <t>Gluconic acid</t>
  </si>
  <si>
    <t>C00085</t>
  </si>
  <si>
    <t>Fructose 6-phosphate</t>
  </si>
  <si>
    <t>C00791</t>
  </si>
  <si>
    <t>Creatinine</t>
  </si>
  <si>
    <t>C00158</t>
  </si>
  <si>
    <t>Citric acid</t>
  </si>
  <si>
    <t>C03557</t>
  </si>
  <si>
    <t>Ciliatine</t>
  </si>
  <si>
    <t>C06422</t>
  </si>
  <si>
    <t>Cellobiose</t>
  </si>
  <si>
    <t>C01353</t>
  </si>
  <si>
    <t>Carbonate</t>
  </si>
  <si>
    <t>C00099</t>
  </si>
  <si>
    <t>Beta-Alanine</t>
  </si>
  <si>
    <t>C02814</t>
  </si>
  <si>
    <t>Benzene-1,2,4-triol</t>
  </si>
  <si>
    <t>C06425</t>
  </si>
  <si>
    <t>Arachidic acid</t>
  </si>
  <si>
    <t>C00872</t>
  </si>
  <si>
    <t>Aminomalonic acid</t>
  </si>
  <si>
    <t>C00026</t>
  </si>
  <si>
    <t>Oxoglutaric acid</t>
  </si>
  <si>
    <t>C00147</t>
  </si>
  <si>
    <t>Adenine</t>
  </si>
  <si>
    <t>C01015</t>
  </si>
  <si>
    <t>4-Hydroxy-L-proline</t>
  </si>
  <si>
    <t>C00597</t>
  </si>
  <si>
    <t>3-Phosphoglyceric acid</t>
  </si>
  <si>
    <t>C06001</t>
  </si>
  <si>
    <t>(S)-3-Hydroxyisobutyric acid</t>
  </si>
  <si>
    <t>2-Phosphoglyceric acid</t>
  </si>
  <si>
    <t>C00956</t>
  </si>
  <si>
    <t>Aminoadipic acid</t>
  </si>
  <si>
    <t>C02918</t>
  </si>
  <si>
    <t>1-Methylnicotinamide</t>
  </si>
  <si>
    <t>C00986</t>
  </si>
  <si>
    <t>1,3-Diaminopropane</t>
  </si>
  <si>
    <t>T4_M_3</t>
  </si>
  <si>
    <t>T4_M_2</t>
  </si>
  <si>
    <t>T4_M_1</t>
  </si>
  <si>
    <t>Neff_M_3</t>
  </si>
  <si>
    <t>Neff_M_2</t>
  </si>
  <si>
    <t>Neff_M_1</t>
  </si>
  <si>
    <t>T.test</t>
  </si>
  <si>
    <t>KEGG</t>
  </si>
  <si>
    <t>Row ID</t>
  </si>
  <si>
    <t>log(T4/Neff)</t>
  </si>
  <si>
    <t>Enriched in Neff</t>
  </si>
  <si>
    <t>Enriched in T4</t>
  </si>
  <si>
    <t>T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Arial"/>
      <family val="2"/>
    </font>
    <font>
      <sz val="11"/>
      <color theme="1"/>
      <name val="Calibri"/>
      <family val="2"/>
    </font>
    <font>
      <u/>
      <sz val="11"/>
      <color theme="10"/>
      <name val="Arial"/>
      <family val="2"/>
    </font>
    <font>
      <sz val="10"/>
      <color rgb="FF495057"/>
      <name val="Segoe UI"/>
      <family val="2"/>
    </font>
    <font>
      <b/>
      <sz val="11"/>
      <color theme="0"/>
      <name val="Arial"/>
      <family val="2"/>
    </font>
    <font>
      <b/>
      <sz val="11"/>
      <color theme="0"/>
      <name val="Calibri"/>
      <family val="2"/>
    </font>
    <font>
      <sz val="12"/>
      <color theme="0"/>
      <name val="Calibri"/>
      <family val="2"/>
    </font>
    <font>
      <sz val="12"/>
      <color theme="1"/>
      <name val="Calibri"/>
      <family val="2"/>
    </font>
    <font>
      <sz val="11"/>
      <color theme="1"/>
      <name val="Avenir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424242"/>
        <bgColor indexed="64"/>
      </patternFill>
    </fill>
    <fill>
      <patternFill patternType="solid">
        <fgColor rgb="FF424242"/>
        <bgColor rgb="FF424242"/>
      </patternFill>
    </fill>
    <fill>
      <patternFill patternType="solid">
        <fgColor rgb="FF92D051"/>
        <bgColor rgb="FFFF6E48"/>
      </patternFill>
    </fill>
    <fill>
      <patternFill patternType="solid">
        <fgColor rgb="FFFF7E79"/>
        <bgColor rgb="FF6787A4"/>
      </patternFill>
    </fill>
    <fill>
      <patternFill patternType="solid">
        <fgColor rgb="FFFF7E79"/>
        <bgColor indexed="64"/>
      </patternFill>
    </fill>
    <fill>
      <patternFill patternType="solid">
        <fgColor rgb="FF92D051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2" fillId="2" borderId="0" xfId="1" applyFill="1" applyBorder="1" applyAlignment="1">
      <alignment vertical="center" wrapText="1"/>
    </xf>
    <xf numFmtId="0" fontId="3" fillId="2" borderId="0" xfId="0" applyFont="1" applyFill="1" applyAlignment="1">
      <alignment vertical="center" wrapText="1"/>
    </xf>
    <xf numFmtId="0" fontId="0" fillId="3" borderId="0" xfId="0" applyFill="1"/>
    <xf numFmtId="0" fontId="4" fillId="4" borderId="0" xfId="0" applyFont="1" applyFill="1"/>
    <xf numFmtId="0" fontId="5" fillId="4" borderId="0" xfId="0" applyFont="1" applyFill="1" applyAlignment="1">
      <alignment textRotation="90"/>
    </xf>
    <xf numFmtId="0" fontId="5" fillId="4" borderId="0" xfId="0" applyFont="1" applyFill="1"/>
    <xf numFmtId="0" fontId="6" fillId="5" borderId="1" xfId="0" applyFont="1" applyFill="1" applyBorder="1" applyAlignment="1">
      <alignment horizontal="center" textRotation="90"/>
    </xf>
    <xf numFmtId="0" fontId="7" fillId="6" borderId="1" xfId="0" applyFont="1" applyFill="1" applyBorder="1" applyAlignment="1">
      <alignment horizontal="center" textRotation="90"/>
    </xf>
    <xf numFmtId="0" fontId="7" fillId="7" borderId="1" xfId="0" applyFont="1" applyFill="1" applyBorder="1" applyAlignment="1">
      <alignment horizontal="center" textRotation="90"/>
    </xf>
    <xf numFmtId="2" fontId="8" fillId="8" borderId="0" xfId="0" applyNumberFormat="1" applyFont="1" applyFill="1" applyAlignment="1">
      <alignment horizontal="center" vertical="center"/>
    </xf>
    <xf numFmtId="2" fontId="8" fillId="9" borderId="0" xfId="0" applyNumberFormat="1" applyFont="1" applyFill="1" applyAlignment="1">
      <alignment horizontal="center" vertical="center"/>
    </xf>
    <xf numFmtId="0" fontId="0" fillId="0" borderId="0" xfId="0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4242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0</xdr:row>
      <xdr:rowOff>38100</xdr:rowOff>
    </xdr:from>
    <xdr:to>
      <xdr:col>11</xdr:col>
      <xdr:colOff>685800</xdr:colOff>
      <xdr:row>0</xdr:row>
      <xdr:rowOff>965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B8B3A76-7916-9157-0D1B-5F2562E90E95}"/>
            </a:ext>
          </a:extLst>
        </xdr:cNvPr>
        <xdr:cNvSpPr txBox="1"/>
      </xdr:nvSpPr>
      <xdr:spPr>
        <a:xfrm>
          <a:off x="12700" y="38100"/>
          <a:ext cx="10121900" cy="9271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4. 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etabolites found in the metabolomics analysis of EV from Neff and T4 strains of </a:t>
          </a:r>
          <a:r>
            <a:rPr lang="en-US" sz="14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. castellanii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Values were calculated after normalization of intensities by the mean values obtained for the environmental isolate Neff (log2[(sample)/(Neff average)]. Significant differences in expression (p&lt;0.05) were obtained by the Studen’s </a:t>
          </a:r>
          <a:r>
            <a:rPr lang="en-US" sz="14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test, and enriched lipids in EVs of each strain are indicated.</a:t>
          </a:r>
          <a:endParaRPr lang="en-BR" sz="14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www.genome.jp/dbget-bin/www_bget?C01177" TargetMode="External"/><Relationship Id="rId1" Type="http://schemas.openxmlformats.org/officeDocument/2006/relationships/hyperlink" Target="http://www.genome.jp/dbget-bin/www_bget?C00118" TargetMode="External"/><Relationship Id="rId4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F572E-6E3D-9C4E-A366-777D70EB68AF}">
  <dimension ref="A1:L1007"/>
  <sheetViews>
    <sheetView tabSelected="1" workbookViewId="0">
      <selection activeCell="N2" sqref="N2"/>
    </sheetView>
  </sheetViews>
  <sheetFormatPr baseColWidth="10" defaultColWidth="12.6640625" defaultRowHeight="15" customHeight="1"/>
  <cols>
    <col min="1" max="2" width="24" customWidth="1"/>
    <col min="3" max="9" width="7.6640625" customWidth="1"/>
    <col min="11" max="12" width="9.6640625" customWidth="1"/>
  </cols>
  <sheetData>
    <row r="1" spans="1:12" ht="79" customHeight="1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ht="87" customHeight="1">
      <c r="A2" s="5" t="s">
        <v>251</v>
      </c>
      <c r="B2" s="5" t="s">
        <v>250</v>
      </c>
      <c r="C2" s="6" t="s">
        <v>248</v>
      </c>
      <c r="D2" s="6" t="s">
        <v>247</v>
      </c>
      <c r="E2" s="6" t="s">
        <v>246</v>
      </c>
      <c r="F2" s="6" t="s">
        <v>245</v>
      </c>
      <c r="G2" s="6" t="s">
        <v>244</v>
      </c>
      <c r="H2" s="6" t="s">
        <v>243</v>
      </c>
      <c r="I2" s="7" t="s">
        <v>249</v>
      </c>
      <c r="J2" s="8" t="s">
        <v>252</v>
      </c>
      <c r="K2" s="9" t="s">
        <v>253</v>
      </c>
      <c r="L2" s="10" t="s">
        <v>254</v>
      </c>
    </row>
    <row r="3" spans="1:12">
      <c r="A3" t="s">
        <v>242</v>
      </c>
      <c r="B3" t="s">
        <v>241</v>
      </c>
      <c r="C3" s="1">
        <v>0.46402315018709928</v>
      </c>
      <c r="D3" s="1">
        <v>0.91148757245899859</v>
      </c>
      <c r="E3" s="1">
        <v>-1.3755107226461014</v>
      </c>
      <c r="F3" s="1">
        <v>-1.4306334961529004</v>
      </c>
      <c r="G3" s="1">
        <v>1.7922274758883994</v>
      </c>
      <c r="H3" s="1">
        <v>-0.58696657564310328</v>
      </c>
      <c r="I3" s="1">
        <v>0.95276956955485181</v>
      </c>
      <c r="J3">
        <f>(SUM(F3:H3)-SUM(C3:E3))</f>
        <v>-0.22537259590760073</v>
      </c>
    </row>
    <row r="4" spans="1:12">
      <c r="A4" t="s">
        <v>240</v>
      </c>
      <c r="B4" t="s">
        <v>239</v>
      </c>
      <c r="C4" s="1">
        <v>-7.8072622250324741E-3</v>
      </c>
      <c r="D4" s="1">
        <v>-1.4719452528761323</v>
      </c>
      <c r="E4" s="1">
        <v>1.4797525151011683</v>
      </c>
      <c r="F4" s="1">
        <v>-0.45784940511753192</v>
      </c>
      <c r="G4" s="1">
        <v>0.69102353928606775</v>
      </c>
      <c r="H4" s="1">
        <v>-0.99628701661253416</v>
      </c>
      <c r="I4" s="1">
        <v>0.80928945370360283</v>
      </c>
      <c r="J4">
        <f t="shared" ref="J4:J67" si="0">(SUM(F4:H4)-SUM(C4:E4))</f>
        <v>-0.76311288244400188</v>
      </c>
    </row>
    <row r="5" spans="1:12">
      <c r="A5" t="s">
        <v>238</v>
      </c>
      <c r="B5" t="s">
        <v>237</v>
      </c>
      <c r="C5" s="1">
        <v>-0.19122982808880096</v>
      </c>
      <c r="D5" s="1">
        <v>-0.94768092953480121</v>
      </c>
      <c r="E5" s="1">
        <v>1.1389107576235986</v>
      </c>
      <c r="F5" s="1">
        <v>0.55414777242379643</v>
      </c>
      <c r="G5" s="1">
        <v>1.3769174869156977</v>
      </c>
      <c r="H5" s="1">
        <v>0.75099289983969797</v>
      </c>
      <c r="I5" s="1">
        <v>0.24605370134656529</v>
      </c>
      <c r="J5">
        <f t="shared" si="0"/>
        <v>2.6820581591791957</v>
      </c>
    </row>
    <row r="6" spans="1:12">
      <c r="A6" t="s">
        <v>236</v>
      </c>
      <c r="B6" t="s">
        <v>119</v>
      </c>
      <c r="C6" s="1">
        <v>3.3056992003181982</v>
      </c>
      <c r="D6" s="1">
        <v>-2.4174409601609987</v>
      </c>
      <c r="E6" s="1">
        <v>-0.88825824015719945</v>
      </c>
      <c r="F6" s="1">
        <v>3.7122471998047999</v>
      </c>
      <c r="G6" s="1">
        <v>-2.0677268418152011</v>
      </c>
      <c r="H6" s="1">
        <v>3.2758660762427994</v>
      </c>
      <c r="I6" s="1">
        <v>0.55151516703563686</v>
      </c>
      <c r="J6">
        <f t="shared" si="0"/>
        <v>4.9203864342323982</v>
      </c>
    </row>
    <row r="7" spans="1:12">
      <c r="A7" t="s">
        <v>235</v>
      </c>
      <c r="B7" t="s">
        <v>234</v>
      </c>
      <c r="C7" s="1">
        <v>-1.930118114991437</v>
      </c>
      <c r="D7" s="1">
        <v>1.1799970892547655</v>
      </c>
      <c r="E7" s="1">
        <v>0.75012102573666439</v>
      </c>
      <c r="F7" s="1">
        <v>-1.3620056557088347</v>
      </c>
      <c r="G7" s="1">
        <v>-1.5849423279649351</v>
      </c>
      <c r="H7" s="1">
        <v>-1.2953885168498367</v>
      </c>
      <c r="I7" s="1">
        <v>0.22131678551740161</v>
      </c>
      <c r="J7">
        <f t="shared" si="0"/>
        <v>-4.2423365005235993</v>
      </c>
    </row>
    <row r="8" spans="1:12">
      <c r="A8" t="s">
        <v>233</v>
      </c>
      <c r="B8" t="s">
        <v>232</v>
      </c>
      <c r="C8" s="1">
        <v>-2.0127578022289665</v>
      </c>
      <c r="D8" s="1">
        <v>1.8849309523834332</v>
      </c>
      <c r="E8" s="1">
        <v>0.12782684984553327</v>
      </c>
      <c r="F8" s="1">
        <v>-0.71501238955356605</v>
      </c>
      <c r="G8" s="1">
        <v>1.1776077880211329</v>
      </c>
      <c r="H8" s="1">
        <v>-0.69302906025326649</v>
      </c>
      <c r="I8" s="1">
        <v>0.95536743565483595</v>
      </c>
      <c r="J8">
        <f t="shared" si="0"/>
        <v>-0.23043366178569968</v>
      </c>
    </row>
    <row r="9" spans="1:12">
      <c r="A9" t="s">
        <v>231</v>
      </c>
      <c r="B9" t="s">
        <v>230</v>
      </c>
      <c r="C9" s="1">
        <v>0.37275097527220069</v>
      </c>
      <c r="D9" s="1">
        <v>-1.7124029599298041E-2</v>
      </c>
      <c r="E9" s="1">
        <v>-0.3556269456728991</v>
      </c>
      <c r="F9" s="1">
        <v>-1.9720559511233979</v>
      </c>
      <c r="G9" s="1">
        <v>0.88315912989970258</v>
      </c>
      <c r="H9" s="1">
        <v>-2.0258378458003996</v>
      </c>
      <c r="I9" s="1">
        <v>0.35070783935898742</v>
      </c>
      <c r="J9">
        <f t="shared" si="0"/>
        <v>-3.1147346670240985</v>
      </c>
    </row>
    <row r="10" spans="1:12">
      <c r="A10" t="s">
        <v>229</v>
      </c>
      <c r="B10" t="s">
        <v>228</v>
      </c>
      <c r="C10" s="1">
        <v>-2.7094150006631317</v>
      </c>
      <c r="D10" s="1">
        <v>2.1688099530226665</v>
      </c>
      <c r="E10" s="1">
        <v>0.54060504764046868</v>
      </c>
      <c r="F10" s="1">
        <v>0.50010787273966884</v>
      </c>
      <c r="G10" s="1">
        <v>0.81695531885786821</v>
      </c>
      <c r="H10" s="1">
        <v>-2.4813839961939337</v>
      </c>
      <c r="I10" s="1">
        <v>0.83785987545779939</v>
      </c>
      <c r="J10">
        <f t="shared" si="0"/>
        <v>-1.1643208045964002</v>
      </c>
    </row>
    <row r="11" spans="1:12">
      <c r="A11" t="s">
        <v>227</v>
      </c>
      <c r="B11" t="s">
        <v>226</v>
      </c>
      <c r="C11" s="1">
        <v>-1.5860076326612003</v>
      </c>
      <c r="D11" s="1">
        <v>-0.31501744203880122</v>
      </c>
      <c r="E11" s="1">
        <v>1.9010250746999997</v>
      </c>
      <c r="F11" s="1">
        <v>0.67178246809099917</v>
      </c>
      <c r="G11" s="1">
        <v>-0.14515365696850147</v>
      </c>
      <c r="H11" s="1">
        <v>1.6535799637546997</v>
      </c>
      <c r="I11" s="1">
        <v>0.55974444508743226</v>
      </c>
      <c r="J11">
        <f t="shared" si="0"/>
        <v>2.1802087748771992</v>
      </c>
    </row>
    <row r="12" spans="1:12">
      <c r="A12" t="s">
        <v>225</v>
      </c>
      <c r="B12" t="s">
        <v>224</v>
      </c>
      <c r="C12" s="1">
        <v>-1.6928529325778001</v>
      </c>
      <c r="D12" s="1">
        <v>2.414008113589901</v>
      </c>
      <c r="E12" s="1">
        <v>-0.7211551810120973</v>
      </c>
      <c r="F12" s="1">
        <v>0.70071475333710254</v>
      </c>
      <c r="G12" s="1">
        <v>0.10395749104070262</v>
      </c>
      <c r="H12" s="1">
        <v>0.68901655888960178</v>
      </c>
      <c r="I12" s="1">
        <v>0.71176448633798439</v>
      </c>
      <c r="J12">
        <f t="shared" si="0"/>
        <v>1.4936888032674034</v>
      </c>
    </row>
    <row r="13" spans="1:12">
      <c r="A13" t="s">
        <v>223</v>
      </c>
      <c r="B13" t="s">
        <v>222</v>
      </c>
      <c r="C13" s="1">
        <v>0</v>
      </c>
      <c r="D13" s="1">
        <v>-20.2326850263354</v>
      </c>
      <c r="E13" s="1">
        <v>-20.2326850263354</v>
      </c>
      <c r="F13" s="1">
        <v>-0.26163921129599998</v>
      </c>
      <c r="G13" s="1">
        <v>-20.2326850263354</v>
      </c>
      <c r="H13" s="1">
        <v>-0.17647858342229839</v>
      </c>
      <c r="I13" s="1" t="e">
        <v>#DIV/0!</v>
      </c>
      <c r="J13">
        <f t="shared" si="0"/>
        <v>19.794567231617101</v>
      </c>
    </row>
    <row r="14" spans="1:12">
      <c r="A14" t="s">
        <v>221</v>
      </c>
      <c r="B14" t="s">
        <v>220</v>
      </c>
      <c r="C14" s="1">
        <v>-0.81141301221916962</v>
      </c>
      <c r="D14" s="1">
        <v>0.59902857216873073</v>
      </c>
      <c r="E14" s="1">
        <v>0.21238444005043178</v>
      </c>
      <c r="F14" s="1">
        <v>-0.19834257313566894</v>
      </c>
      <c r="G14" s="1">
        <v>6.0022312179331294E-2</v>
      </c>
      <c r="H14" s="1">
        <v>-0.41223362261006713</v>
      </c>
      <c r="I14" s="1">
        <v>0.69953859528877771</v>
      </c>
      <c r="J14">
        <f t="shared" si="0"/>
        <v>-0.55055388356639767</v>
      </c>
    </row>
    <row r="15" spans="1:12">
      <c r="A15" t="s">
        <v>219</v>
      </c>
      <c r="B15" t="s">
        <v>218</v>
      </c>
      <c r="C15" s="1">
        <v>-0.36259194209019796</v>
      </c>
      <c r="D15" s="1">
        <v>1.5428020513031022</v>
      </c>
      <c r="E15" s="1">
        <v>-1.1802101092128989</v>
      </c>
      <c r="F15" s="1">
        <v>1.0098164407184029</v>
      </c>
      <c r="G15" s="1">
        <v>0.7092283885905033</v>
      </c>
      <c r="H15" s="1">
        <v>0.80235546462410312</v>
      </c>
      <c r="I15" s="1">
        <v>0.35888995017720732</v>
      </c>
      <c r="J15">
        <f t="shared" si="0"/>
        <v>2.521400293933004</v>
      </c>
    </row>
    <row r="16" spans="1:12" ht="16">
      <c r="A16" t="s">
        <v>217</v>
      </c>
      <c r="B16" t="s">
        <v>216</v>
      </c>
      <c r="C16" s="1">
        <v>-0.14895973306073174</v>
      </c>
      <c r="D16" s="1">
        <v>0.81221338289707035</v>
      </c>
      <c r="E16" s="1">
        <v>-0.6632536498363315</v>
      </c>
      <c r="F16" s="1">
        <v>-2.4360822135942293</v>
      </c>
      <c r="G16" s="1">
        <v>-1.7104713767325315</v>
      </c>
      <c r="H16" s="1">
        <v>-1.9400618613900313</v>
      </c>
      <c r="I16" s="1">
        <v>1.3642341067572627E-2</v>
      </c>
      <c r="J16">
        <f t="shared" si="0"/>
        <v>-6.0866154517167992</v>
      </c>
      <c r="K16" s="12" t="s">
        <v>256</v>
      </c>
    </row>
    <row r="17" spans="1:12" ht="16">
      <c r="A17" t="s">
        <v>215</v>
      </c>
      <c r="B17" t="s">
        <v>214</v>
      </c>
      <c r="C17" s="1">
        <v>0.73339613195346942</v>
      </c>
      <c r="D17" s="1">
        <v>0.48970944174476827</v>
      </c>
      <c r="E17" s="1">
        <v>-1.2231055736982324</v>
      </c>
      <c r="F17" s="1">
        <v>3.4309589314926683</v>
      </c>
      <c r="G17" s="1">
        <v>4.457038815392167</v>
      </c>
      <c r="H17" s="1">
        <v>3.5701685101759679</v>
      </c>
      <c r="I17" s="1">
        <v>5.327544949859174E-3</v>
      </c>
      <c r="J17">
        <f t="shared" si="0"/>
        <v>11.458166257060798</v>
      </c>
      <c r="L17" s="11" t="s">
        <v>255</v>
      </c>
    </row>
    <row r="18" spans="1:12">
      <c r="A18" t="s">
        <v>213</v>
      </c>
      <c r="B18" t="s">
        <v>212</v>
      </c>
      <c r="C18" s="1">
        <v>0.75789383691919809</v>
      </c>
      <c r="D18" s="1">
        <v>-1.2966223655265026</v>
      </c>
      <c r="E18" s="1">
        <v>0.53872852860729736</v>
      </c>
      <c r="F18" s="1">
        <v>1.625430064903</v>
      </c>
      <c r="G18" s="1">
        <v>-0.84817416060320028</v>
      </c>
      <c r="H18" s="1">
        <v>0.7379818563437972</v>
      </c>
      <c r="I18" s="1">
        <v>0.63127324330119405</v>
      </c>
      <c r="J18">
        <f t="shared" si="0"/>
        <v>1.515237760643604</v>
      </c>
    </row>
    <row r="19" spans="1:12">
      <c r="A19" t="s">
        <v>211</v>
      </c>
      <c r="B19" t="s">
        <v>210</v>
      </c>
      <c r="C19" s="1">
        <v>-1.3436570479941992</v>
      </c>
      <c r="D19" s="1">
        <v>0.58772981876479946</v>
      </c>
      <c r="E19" s="1">
        <v>0.7559272292293997</v>
      </c>
      <c r="F19" s="1">
        <v>0.63256910259950061</v>
      </c>
      <c r="G19" s="1">
        <v>0.41500876282839982</v>
      </c>
      <c r="H19" s="1">
        <v>3.0860316311599689E-2</v>
      </c>
      <c r="I19" s="1">
        <v>0.63283212578267156</v>
      </c>
      <c r="J19">
        <f t="shared" si="0"/>
        <v>1.0784381817395001</v>
      </c>
    </row>
    <row r="20" spans="1:12">
      <c r="A20" t="s">
        <v>209</v>
      </c>
      <c r="B20" t="s">
        <v>208</v>
      </c>
      <c r="C20" s="1">
        <v>-0.23019184323866426</v>
      </c>
      <c r="D20" s="1">
        <v>-0.93372149681796479</v>
      </c>
      <c r="E20" s="1">
        <v>1.1639133400566344</v>
      </c>
      <c r="F20" s="1">
        <v>1.9272138064981341</v>
      </c>
      <c r="G20" s="1">
        <v>-0.84692466045476422</v>
      </c>
      <c r="H20" s="1">
        <v>1.5134888013882346</v>
      </c>
      <c r="I20" s="1">
        <v>0.46101884322259729</v>
      </c>
      <c r="J20">
        <f t="shared" si="0"/>
        <v>2.5937779474315992</v>
      </c>
    </row>
    <row r="21" spans="1:12">
      <c r="A21" t="s">
        <v>207</v>
      </c>
      <c r="B21" t="s">
        <v>206</v>
      </c>
      <c r="C21" s="1">
        <v>1.0871227116136986</v>
      </c>
      <c r="D21" s="1">
        <v>-1.839077602189402</v>
      </c>
      <c r="E21" s="1">
        <v>0.75195489057569986</v>
      </c>
      <c r="F21" s="1">
        <v>1.842995185086199</v>
      </c>
      <c r="G21" s="1">
        <v>1.4524235070889979</v>
      </c>
      <c r="H21" s="1">
        <v>1.4201901376127992</v>
      </c>
      <c r="I21" s="1">
        <v>0.16786842994410361</v>
      </c>
      <c r="J21">
        <f t="shared" si="0"/>
        <v>4.7156088297879997</v>
      </c>
    </row>
    <row r="22" spans="1:12" ht="15.75" customHeight="1">
      <c r="A22" t="s">
        <v>205</v>
      </c>
      <c r="B22" t="s">
        <v>204</v>
      </c>
      <c r="C22" s="1">
        <v>-0.74542398757966666</v>
      </c>
      <c r="D22" s="1">
        <v>-3.3940051215566314E-2</v>
      </c>
      <c r="E22" s="1">
        <v>0.77936403879523297</v>
      </c>
      <c r="F22" s="1">
        <v>-3.8353127412666055E-2</v>
      </c>
      <c r="G22" s="1">
        <v>-6.7026940257065348E-2</v>
      </c>
      <c r="H22" s="1">
        <v>-0.74859290492606689</v>
      </c>
      <c r="I22" s="1">
        <v>0.59811425801747609</v>
      </c>
      <c r="J22">
        <f t="shared" si="0"/>
        <v>-0.8539729725957983</v>
      </c>
    </row>
    <row r="23" spans="1:12" ht="15.75" customHeight="1">
      <c r="A23" t="s">
        <v>203</v>
      </c>
      <c r="B23" t="s">
        <v>202</v>
      </c>
      <c r="C23" s="1">
        <v>0.89122258920576769</v>
      </c>
      <c r="D23" s="1">
        <v>2.6760733791366675E-2</v>
      </c>
      <c r="E23" s="1">
        <v>-0.91798332299713437</v>
      </c>
      <c r="F23" s="1">
        <v>-1.5823129005221332</v>
      </c>
      <c r="G23" s="1">
        <v>0.80326544273636813</v>
      </c>
      <c r="H23" s="1">
        <v>-1.1849887361350326</v>
      </c>
      <c r="I23" s="1">
        <v>0.50910181964134571</v>
      </c>
      <c r="J23">
        <f t="shared" si="0"/>
        <v>-1.9640361939207978</v>
      </c>
    </row>
    <row r="24" spans="1:12" ht="15.75" customHeight="1">
      <c r="A24" t="s">
        <v>201</v>
      </c>
      <c r="B24" t="s">
        <v>200</v>
      </c>
      <c r="C24" s="1">
        <v>-1.7962754055730557E-2</v>
      </c>
      <c r="D24" s="1">
        <v>-0.6300951925489322</v>
      </c>
      <c r="E24" s="1">
        <v>0.64805794660466987</v>
      </c>
      <c r="F24" s="1">
        <v>0.5162428547610709</v>
      </c>
      <c r="G24" s="1">
        <v>1.0034603055572688</v>
      </c>
      <c r="H24" s="1">
        <v>0.56758096392366753</v>
      </c>
      <c r="I24" s="1">
        <v>0.15705668804776166</v>
      </c>
      <c r="J24">
        <f t="shared" si="0"/>
        <v>2.0872841242420002</v>
      </c>
    </row>
    <row r="25" spans="1:12" ht="15.75" customHeight="1">
      <c r="A25" t="s">
        <v>199</v>
      </c>
      <c r="B25" t="s">
        <v>198</v>
      </c>
      <c r="C25" s="1">
        <v>0.28931420908529759</v>
      </c>
      <c r="D25" s="1">
        <v>-0.59525055906040336</v>
      </c>
      <c r="E25" s="1">
        <v>0.30593634997509866</v>
      </c>
      <c r="F25" s="1">
        <v>-1.5383736139383011</v>
      </c>
      <c r="G25" s="1">
        <v>-0.85233281787199999</v>
      </c>
      <c r="H25" s="1">
        <v>-1.7232164742565033</v>
      </c>
      <c r="I25" s="1">
        <v>2.6260984644359015E-2</v>
      </c>
      <c r="J25">
        <f t="shared" si="0"/>
        <v>-4.1139229060667972</v>
      </c>
      <c r="K25" s="12" t="s">
        <v>256</v>
      </c>
    </row>
    <row r="26" spans="1:12" ht="15.75" customHeight="1">
      <c r="A26" t="s">
        <v>197</v>
      </c>
      <c r="B26" t="s">
        <v>196</v>
      </c>
      <c r="C26" s="1">
        <v>-1.4112833186197307</v>
      </c>
      <c r="D26" s="1">
        <v>0.72624663794836763</v>
      </c>
      <c r="E26" s="1">
        <v>0.68503668067137014</v>
      </c>
      <c r="F26" s="1">
        <v>0.23406905302507042</v>
      </c>
      <c r="G26" s="1">
        <v>0.39864122911466993</v>
      </c>
      <c r="H26" s="1">
        <v>0.69966036519036834</v>
      </c>
      <c r="I26" s="1">
        <v>0.57009701389390177</v>
      </c>
      <c r="J26">
        <f t="shared" si="0"/>
        <v>1.3323706473301016</v>
      </c>
    </row>
    <row r="27" spans="1:12" ht="15.75" customHeight="1">
      <c r="A27" t="s">
        <v>195</v>
      </c>
      <c r="B27" t="s">
        <v>119</v>
      </c>
      <c r="C27" s="1"/>
      <c r="D27" s="1">
        <v>-1.2783599174360347</v>
      </c>
      <c r="E27" s="1">
        <v>0.91211629855556353</v>
      </c>
      <c r="F27" s="1">
        <v>-1.0564596938759365</v>
      </c>
      <c r="G27" s="1">
        <v>-1.5189060504864358</v>
      </c>
      <c r="H27" s="1">
        <v>-0.80656573869703507</v>
      </c>
      <c r="I27" s="1">
        <v>0.17793759140793858</v>
      </c>
      <c r="J27">
        <f t="shared" si="0"/>
        <v>-3.0156878641789362</v>
      </c>
    </row>
    <row r="28" spans="1:12" ht="15.75" customHeight="1">
      <c r="A28" t="s">
        <v>194</v>
      </c>
      <c r="B28" t="s">
        <v>193</v>
      </c>
      <c r="C28" s="1">
        <v>-2.1991859658046344</v>
      </c>
      <c r="D28" s="1">
        <v>1.3462860749968648</v>
      </c>
      <c r="E28" s="1">
        <v>0.85289989080776607</v>
      </c>
      <c r="F28" s="1">
        <v>-2.1519650387772344</v>
      </c>
      <c r="G28" s="1">
        <v>0.35380243025726443</v>
      </c>
      <c r="H28" s="1">
        <v>-1.9495850688757344</v>
      </c>
      <c r="I28" s="1">
        <v>0.41323877965988431</v>
      </c>
      <c r="J28">
        <f t="shared" si="0"/>
        <v>-3.7477476773957008</v>
      </c>
    </row>
    <row r="29" spans="1:12" ht="15.75" customHeight="1">
      <c r="A29" t="s">
        <v>192</v>
      </c>
      <c r="B29" t="s">
        <v>191</v>
      </c>
      <c r="C29" s="1">
        <v>0.34413953172380118</v>
      </c>
      <c r="D29" s="1">
        <v>-0.71684935063369792</v>
      </c>
      <c r="E29" s="1">
        <v>0.37270981890990029</v>
      </c>
      <c r="F29" s="1">
        <v>-1.583483625480298</v>
      </c>
      <c r="G29" s="1">
        <v>-0.21938965860069715</v>
      </c>
      <c r="H29" s="1">
        <v>-2.3706363731027977</v>
      </c>
      <c r="I29" s="1">
        <v>0.1268531743296803</v>
      </c>
      <c r="J29">
        <f t="shared" si="0"/>
        <v>-4.1735096571837964</v>
      </c>
    </row>
    <row r="30" spans="1:12" ht="15.75" customHeight="1">
      <c r="A30" t="s">
        <v>190</v>
      </c>
      <c r="B30" t="s">
        <v>189</v>
      </c>
      <c r="C30" s="1">
        <v>-0.80711060740036622</v>
      </c>
      <c r="D30" s="1">
        <v>1.1527716527687328</v>
      </c>
      <c r="E30" s="1">
        <v>-0.34566104536836484</v>
      </c>
      <c r="F30" s="1">
        <v>1.6227486716227357</v>
      </c>
      <c r="G30" s="1">
        <v>-1.1518022485918653</v>
      </c>
      <c r="H30" s="1">
        <v>1.2833059916794358</v>
      </c>
      <c r="I30" s="1">
        <v>0.60899291846815728</v>
      </c>
      <c r="J30">
        <f t="shared" si="0"/>
        <v>1.7542524147103045</v>
      </c>
    </row>
    <row r="31" spans="1:12" ht="15.75" customHeight="1">
      <c r="A31" t="s">
        <v>188</v>
      </c>
      <c r="B31" t="s">
        <v>187</v>
      </c>
      <c r="C31" s="1">
        <v>-12.693176867765249</v>
      </c>
      <c r="D31" s="1">
        <v>-1.1415903149771491</v>
      </c>
      <c r="E31" s="1">
        <v>1.1415903149771509</v>
      </c>
      <c r="F31" s="1">
        <v>1.3446041932767514</v>
      </c>
      <c r="G31" s="1">
        <v>-12.693176867765249</v>
      </c>
      <c r="H31" s="1">
        <v>1.2360565820027514</v>
      </c>
      <c r="I31" s="1">
        <v>0.37609849398762707</v>
      </c>
      <c r="J31">
        <f t="shared" si="0"/>
        <v>2.580660775279501</v>
      </c>
    </row>
    <row r="32" spans="1:12" ht="15.75" customHeight="1">
      <c r="A32" t="s">
        <v>186</v>
      </c>
      <c r="B32" t="s">
        <v>185</v>
      </c>
      <c r="C32" s="1">
        <v>4.2445469697064198E-2</v>
      </c>
      <c r="D32" s="1">
        <v>-2.1230899064596347</v>
      </c>
      <c r="E32" s="1">
        <v>2.0806444367625652</v>
      </c>
      <c r="F32" s="1">
        <v>0.70541833754186456</v>
      </c>
      <c r="G32" s="1">
        <v>1.4233189336066658</v>
      </c>
      <c r="H32" s="1">
        <v>0.68750090700036637</v>
      </c>
      <c r="I32" s="1">
        <v>0.490394767534644</v>
      </c>
      <c r="J32">
        <f t="shared" si="0"/>
        <v>2.8162381781489021</v>
      </c>
    </row>
    <row r="33" spans="1:11" ht="15.75" customHeight="1">
      <c r="A33" t="s">
        <v>184</v>
      </c>
      <c r="B33" t="s">
        <v>183</v>
      </c>
      <c r="C33" s="1">
        <v>0.43206207185449941</v>
      </c>
      <c r="D33" s="1">
        <v>-0.84664576490740018</v>
      </c>
      <c r="E33" s="1">
        <v>0.41458369305290077</v>
      </c>
      <c r="F33" s="1">
        <v>0.48845074721729986</v>
      </c>
      <c r="G33" s="1">
        <v>-19.5189054411304</v>
      </c>
      <c r="H33" s="1">
        <v>0.68784890322150005</v>
      </c>
      <c r="I33" s="1">
        <v>0.36448192803186719</v>
      </c>
      <c r="J33">
        <f t="shared" si="0"/>
        <v>-18.3426057906916</v>
      </c>
    </row>
    <row r="34" spans="1:11" ht="15.75" customHeight="1">
      <c r="A34" t="s">
        <v>106</v>
      </c>
      <c r="B34" t="s">
        <v>105</v>
      </c>
      <c r="C34" s="1">
        <v>-1.9122711621250303</v>
      </c>
      <c r="D34" s="1">
        <v>1.0584709970876673</v>
      </c>
      <c r="E34" s="1">
        <v>0.85380016503737011</v>
      </c>
      <c r="F34" s="1">
        <v>-0.8757005691818307</v>
      </c>
      <c r="G34" s="1">
        <v>-1.7477372683895318</v>
      </c>
      <c r="H34" s="1">
        <v>-3.0496036636113306</v>
      </c>
      <c r="I34" s="1">
        <v>0.17469476543369925</v>
      </c>
      <c r="J34">
        <f t="shared" si="0"/>
        <v>-5.6730415011827002</v>
      </c>
    </row>
    <row r="35" spans="1:11" ht="15.75" customHeight="1">
      <c r="A35" t="s">
        <v>182</v>
      </c>
      <c r="B35" t="s">
        <v>181</v>
      </c>
      <c r="C35" s="1">
        <v>-2.5917322491346653</v>
      </c>
      <c r="D35" s="1">
        <v>1.6111781857094343</v>
      </c>
      <c r="E35" s="1">
        <v>0.98055406342523455</v>
      </c>
      <c r="F35" s="1">
        <v>-4.0041310208645662</v>
      </c>
      <c r="G35" s="1">
        <v>-4.2812603222440657</v>
      </c>
      <c r="H35" s="1">
        <v>-4.4298461645758671</v>
      </c>
      <c r="I35" s="1">
        <v>3.2149067110210511E-2</v>
      </c>
      <c r="J35">
        <f t="shared" si="0"/>
        <v>-12.715237507684503</v>
      </c>
      <c r="K35" s="12" t="s">
        <v>256</v>
      </c>
    </row>
    <row r="36" spans="1:11" ht="15.75" customHeight="1">
      <c r="A36" t="s">
        <v>180</v>
      </c>
      <c r="B36" t="s">
        <v>179</v>
      </c>
      <c r="C36" s="1">
        <v>0.32784895140793324</v>
      </c>
      <c r="D36" s="1">
        <v>-0.15675076734126847</v>
      </c>
      <c r="E36" s="1">
        <v>-0.17109818406666832</v>
      </c>
      <c r="F36" s="1">
        <v>-3.0332461438023675</v>
      </c>
      <c r="G36" s="1">
        <v>0.60493350269743473</v>
      </c>
      <c r="H36" s="1">
        <v>0.96713634068643373</v>
      </c>
      <c r="I36" s="1">
        <v>0.72450251030037149</v>
      </c>
      <c r="J36">
        <f t="shared" si="0"/>
        <v>-1.4611763004184954</v>
      </c>
    </row>
    <row r="37" spans="1:11" ht="15.75" customHeight="1">
      <c r="A37" t="s">
        <v>178</v>
      </c>
      <c r="B37" t="s">
        <v>177</v>
      </c>
      <c r="C37" s="1">
        <v>-1.6017403313201655</v>
      </c>
      <c r="D37" s="1">
        <v>0.77211778533853348</v>
      </c>
      <c r="E37" s="1">
        <v>0.82962254598163554</v>
      </c>
      <c r="F37" s="1">
        <v>0.96931935679783265</v>
      </c>
      <c r="G37" s="1">
        <v>0.46488351400323324</v>
      </c>
      <c r="H37" s="1">
        <v>-0.28468743162276589</v>
      </c>
      <c r="I37" s="1">
        <v>0.68571774622246784</v>
      </c>
      <c r="J37">
        <f t="shared" si="0"/>
        <v>1.1495154391782965</v>
      </c>
    </row>
    <row r="38" spans="1:11" ht="15.75" customHeight="1">
      <c r="A38" s="3" t="s">
        <v>176</v>
      </c>
      <c r="B38" s="2" t="s">
        <v>175</v>
      </c>
      <c r="C38" s="1">
        <v>-1.5795164812552347</v>
      </c>
      <c r="D38" s="1">
        <v>0.93990669877826605</v>
      </c>
      <c r="E38" s="1">
        <v>0.63960978247696687</v>
      </c>
      <c r="F38" s="1">
        <v>1.0536254349322647</v>
      </c>
      <c r="G38" s="1">
        <v>1.3901977350127659</v>
      </c>
      <c r="H38" s="1">
        <v>0.92902369921686656</v>
      </c>
      <c r="I38" s="1">
        <v>0.23568864394144201</v>
      </c>
      <c r="J38">
        <f t="shared" si="0"/>
        <v>3.3728468691618989</v>
      </c>
    </row>
    <row r="39" spans="1:11" ht="15.75" customHeight="1">
      <c r="A39" t="s">
        <v>174</v>
      </c>
      <c r="B39" t="s">
        <v>173</v>
      </c>
      <c r="C39" s="1">
        <v>-0.55568937192683165</v>
      </c>
      <c r="D39" s="1">
        <v>-1.2786809499220322</v>
      </c>
      <c r="E39" s="1">
        <v>1.8343703218488692</v>
      </c>
      <c r="F39" s="1">
        <v>-0.17420698187623174</v>
      </c>
      <c r="G39" s="1">
        <v>0.21967628984816656</v>
      </c>
      <c r="H39" s="1">
        <v>-0.35098255950673263</v>
      </c>
      <c r="I39" s="1">
        <v>0.92026425310358961</v>
      </c>
      <c r="J39">
        <f t="shared" si="0"/>
        <v>-0.30551325153480313</v>
      </c>
    </row>
    <row r="40" spans="1:11" ht="15.75" customHeight="1">
      <c r="A40" t="s">
        <v>172</v>
      </c>
      <c r="B40" t="s">
        <v>171</v>
      </c>
      <c r="C40" s="1">
        <v>0.12474854726773188</v>
      </c>
      <c r="D40" s="1">
        <v>1.0023457536804337</v>
      </c>
      <c r="E40" s="1">
        <v>-1.1270943009481691</v>
      </c>
      <c r="F40" s="1">
        <v>-3.2405159398998684</v>
      </c>
      <c r="G40" s="1">
        <v>-1.2577785641311685</v>
      </c>
      <c r="H40" s="1">
        <v>-2.7441097246578678</v>
      </c>
      <c r="I40" s="1">
        <v>4.8176545931718155E-2</v>
      </c>
      <c r="J40">
        <f t="shared" si="0"/>
        <v>-7.2424042286889012</v>
      </c>
      <c r="K40" s="12" t="s">
        <v>256</v>
      </c>
    </row>
    <row r="41" spans="1:11" ht="15.75" customHeight="1">
      <c r="A41" t="s">
        <v>170</v>
      </c>
      <c r="B41" t="s">
        <v>169</v>
      </c>
      <c r="C41" s="1">
        <v>9.8187903910229579E-2</v>
      </c>
      <c r="D41" s="1">
        <v>-0.37260575874466895</v>
      </c>
      <c r="E41" s="1">
        <v>0.27441785483443226</v>
      </c>
      <c r="F41" s="1">
        <v>-1.903187449549069</v>
      </c>
      <c r="G41" s="1">
        <v>-1.0525870392284702</v>
      </c>
      <c r="H41" s="1">
        <v>-1.9066788124704708</v>
      </c>
      <c r="I41" s="1">
        <v>9.1851886365996969E-3</v>
      </c>
      <c r="J41">
        <f t="shared" si="0"/>
        <v>-4.8624533012480029</v>
      </c>
      <c r="K41" s="12" t="s">
        <v>256</v>
      </c>
    </row>
    <row r="42" spans="1:11" ht="15.75" customHeight="1">
      <c r="A42" t="s">
        <v>168</v>
      </c>
      <c r="B42" t="s">
        <v>167</v>
      </c>
      <c r="C42" s="1">
        <v>0.42369590511596655</v>
      </c>
      <c r="D42" s="1">
        <v>-0.11098442492913208</v>
      </c>
      <c r="E42" s="1">
        <v>-0.31271148018683448</v>
      </c>
      <c r="F42" s="1">
        <v>-1.412115822523333</v>
      </c>
      <c r="G42" s="1">
        <v>0.7991559374017676</v>
      </c>
      <c r="H42" s="1">
        <v>-1.4046169566950333</v>
      </c>
      <c r="I42" s="1">
        <v>0.43060624730209068</v>
      </c>
      <c r="J42">
        <f t="shared" si="0"/>
        <v>-2.0175768418165987</v>
      </c>
    </row>
    <row r="43" spans="1:11" ht="15.75" customHeight="1">
      <c r="A43" t="s">
        <v>166</v>
      </c>
      <c r="B43" t="s">
        <v>165</v>
      </c>
      <c r="C43" s="1">
        <v>-1.8712031397213984</v>
      </c>
      <c r="D43" s="1">
        <v>1.1041548736973006</v>
      </c>
      <c r="E43" s="1">
        <v>0.76704826602410137</v>
      </c>
      <c r="F43" s="1">
        <v>-2.8074522681198033E-2</v>
      </c>
      <c r="G43" s="1">
        <v>-0.78881658887450001</v>
      </c>
      <c r="H43" s="1">
        <v>0.12513470760099921</v>
      </c>
      <c r="I43" s="1">
        <v>0.82591659296096398</v>
      </c>
      <c r="J43">
        <f t="shared" si="0"/>
        <v>-0.69175640395470239</v>
      </c>
    </row>
    <row r="44" spans="1:11" ht="15.75" customHeight="1">
      <c r="A44" t="s">
        <v>164</v>
      </c>
      <c r="B44" t="s">
        <v>119</v>
      </c>
      <c r="C44" s="1">
        <v>-0.57846052473393428</v>
      </c>
      <c r="D44" s="1">
        <v>5.6678188890465719E-2</v>
      </c>
      <c r="E44" s="1">
        <v>0.52178233584346501</v>
      </c>
      <c r="F44" s="1">
        <v>0.45057754270736439</v>
      </c>
      <c r="G44" s="1">
        <v>1.1000519826689654</v>
      </c>
      <c r="H44" s="1">
        <v>1.0530386074831668</v>
      </c>
      <c r="I44" s="1">
        <v>8.5158515218172581E-2</v>
      </c>
      <c r="J44">
        <f t="shared" si="0"/>
        <v>2.6036681328595002</v>
      </c>
    </row>
    <row r="45" spans="1:11" ht="15.75" customHeight="1">
      <c r="A45" t="s">
        <v>163</v>
      </c>
      <c r="B45" t="s">
        <v>119</v>
      </c>
      <c r="C45" s="1">
        <v>1.4283717849026338</v>
      </c>
      <c r="D45" s="1">
        <v>1.4286431281170344</v>
      </c>
      <c r="E45" s="1">
        <v>-2.8570149130196647</v>
      </c>
      <c r="F45" s="1">
        <v>1.3220617365748346</v>
      </c>
      <c r="G45" s="1">
        <v>-0.24412581076116524</v>
      </c>
      <c r="H45" s="1">
        <v>1.0480509470645352</v>
      </c>
      <c r="I45" s="1">
        <v>0.66286164701598205</v>
      </c>
      <c r="J45">
        <f t="shared" si="0"/>
        <v>2.125986872878201</v>
      </c>
    </row>
    <row r="46" spans="1:11" ht="15.75" customHeight="1">
      <c r="A46" t="s">
        <v>162</v>
      </c>
      <c r="B46" t="s">
        <v>161</v>
      </c>
      <c r="C46" s="1">
        <v>-1.3988938569554001</v>
      </c>
      <c r="D46" s="1">
        <v>-7.4552319681199464E-2</v>
      </c>
      <c r="E46" s="1">
        <v>1.4734461766365996</v>
      </c>
      <c r="F46" s="1">
        <v>0.10775502614169952</v>
      </c>
      <c r="G46" s="1">
        <v>0.71620434730139948</v>
      </c>
      <c r="H46" s="1">
        <v>-6.1087260295025203E-3</v>
      </c>
      <c r="I46" s="1">
        <v>0.76704016307269118</v>
      </c>
      <c r="J46">
        <f t="shared" si="0"/>
        <v>0.81785064741359648</v>
      </c>
    </row>
    <row r="47" spans="1:11" ht="15.75" customHeight="1">
      <c r="A47" t="s">
        <v>160</v>
      </c>
      <c r="B47" t="s">
        <v>159</v>
      </c>
      <c r="C47" s="4"/>
      <c r="D47" s="4"/>
      <c r="E47" s="4"/>
      <c r="F47" s="4"/>
      <c r="G47" s="4"/>
      <c r="H47" s="4"/>
      <c r="I47">
        <v>1</v>
      </c>
      <c r="J47">
        <f t="shared" si="0"/>
        <v>0</v>
      </c>
    </row>
    <row r="48" spans="1:11" ht="15.75" customHeight="1">
      <c r="A48" t="s">
        <v>158</v>
      </c>
      <c r="B48" t="s">
        <v>157</v>
      </c>
      <c r="C48" s="1">
        <v>-0.41994269147187069</v>
      </c>
      <c r="D48" s="1">
        <v>0.3356600807013308</v>
      </c>
      <c r="E48" s="1">
        <v>8.4282610770529232E-2</v>
      </c>
      <c r="F48" s="1">
        <v>-1.4601862796053702</v>
      </c>
      <c r="G48" s="1">
        <v>-0.61158986414596939</v>
      </c>
      <c r="H48" s="1">
        <v>-0.91430389342276897</v>
      </c>
      <c r="I48" s="1">
        <v>4.0438153803887607E-2</v>
      </c>
      <c r="J48">
        <f t="shared" si="0"/>
        <v>-2.9860800371740979</v>
      </c>
      <c r="K48" s="12" t="s">
        <v>256</v>
      </c>
    </row>
    <row r="49" spans="1:12" ht="15.75" customHeight="1">
      <c r="A49" t="s">
        <v>156</v>
      </c>
      <c r="B49" t="s">
        <v>155</v>
      </c>
      <c r="C49" s="1">
        <v>-0.66023910846290335</v>
      </c>
      <c r="D49" s="1">
        <v>1.0852001038158967</v>
      </c>
      <c r="E49" s="1">
        <v>-0.42496099535300402</v>
      </c>
      <c r="F49" s="1">
        <v>-2.9742169209928022</v>
      </c>
      <c r="G49" s="1">
        <v>-1.5881949409317038</v>
      </c>
      <c r="H49" s="1">
        <v>-2.6458260526403024</v>
      </c>
      <c r="I49" s="1">
        <v>2.5114672220461935E-2</v>
      </c>
      <c r="J49">
        <f t="shared" si="0"/>
        <v>-7.2082379145647977</v>
      </c>
      <c r="K49" s="12" t="s">
        <v>256</v>
      </c>
    </row>
    <row r="50" spans="1:12" ht="15.75" customHeight="1">
      <c r="A50" t="s">
        <v>154</v>
      </c>
      <c r="B50" t="s">
        <v>153</v>
      </c>
      <c r="C50" s="1">
        <v>0.4063052983260711</v>
      </c>
      <c r="D50" s="1">
        <v>-0.48305413022433186</v>
      </c>
      <c r="E50" s="1">
        <v>7.6748831898267866E-2</v>
      </c>
      <c r="F50" s="1">
        <v>-1.2914278615445305</v>
      </c>
      <c r="G50" s="1">
        <v>0.61344962319536833</v>
      </c>
      <c r="H50" s="1">
        <v>-1.234685008526732</v>
      </c>
      <c r="I50" s="1">
        <v>0.399919540174203</v>
      </c>
      <c r="J50">
        <f t="shared" si="0"/>
        <v>-1.9126632468759013</v>
      </c>
    </row>
    <row r="51" spans="1:12" ht="15.75" customHeight="1">
      <c r="A51" t="s">
        <v>152</v>
      </c>
      <c r="B51" t="s">
        <v>151</v>
      </c>
      <c r="C51" s="1">
        <v>-0.10865761371116633</v>
      </c>
      <c r="D51" s="1">
        <v>-0.13809250231526704</v>
      </c>
      <c r="E51" s="1">
        <v>0.24675011602643337</v>
      </c>
      <c r="F51" s="1">
        <v>-3.4544605234510684</v>
      </c>
      <c r="G51" s="1">
        <v>-3.8266413806645687</v>
      </c>
      <c r="H51" s="1">
        <v>0.5712107050075339</v>
      </c>
      <c r="I51" s="1">
        <v>0.18872392076055489</v>
      </c>
      <c r="J51">
        <f t="shared" si="0"/>
        <v>-6.7098911991081032</v>
      </c>
    </row>
    <row r="52" spans="1:12" ht="15.75" customHeight="1">
      <c r="A52" t="s">
        <v>150</v>
      </c>
      <c r="B52" t="s">
        <v>149</v>
      </c>
      <c r="C52" s="1">
        <v>0.13413035779033322</v>
      </c>
      <c r="D52" s="1">
        <v>-0.38189213907976693</v>
      </c>
      <c r="E52" s="1">
        <v>0.24776178128943371</v>
      </c>
      <c r="F52" s="1">
        <v>-1.2803422037193641</v>
      </c>
      <c r="G52" s="1">
        <v>0.36752594745463441</v>
      </c>
      <c r="H52" s="1">
        <v>-1.410068280386664</v>
      </c>
      <c r="I52" s="1">
        <v>0.2691548273981722</v>
      </c>
      <c r="J52">
        <f t="shared" si="0"/>
        <v>-2.3228845366513937</v>
      </c>
    </row>
    <row r="53" spans="1:12" ht="15.75" customHeight="1">
      <c r="A53" t="s">
        <v>148</v>
      </c>
      <c r="B53" t="s">
        <v>147</v>
      </c>
      <c r="C53" s="1">
        <v>1.0297407387557982</v>
      </c>
      <c r="D53" s="1">
        <v>-2.0912155608740015</v>
      </c>
      <c r="E53" s="1">
        <v>1.0614748221181998</v>
      </c>
      <c r="F53" s="1">
        <v>-4.9491105750042017</v>
      </c>
      <c r="G53" s="1">
        <v>-3.3396903833474028</v>
      </c>
      <c r="H53" s="1">
        <v>-5.1740697689983008</v>
      </c>
      <c r="I53" s="1">
        <v>1.9832600774495366E-2</v>
      </c>
      <c r="J53">
        <f t="shared" si="0"/>
        <v>-13.462870727349902</v>
      </c>
      <c r="K53" s="12" t="s">
        <v>256</v>
      </c>
    </row>
    <row r="54" spans="1:12" ht="15.75" customHeight="1">
      <c r="A54" t="s">
        <v>146</v>
      </c>
      <c r="B54" t="s">
        <v>145</v>
      </c>
      <c r="C54" s="1">
        <v>-0.45181009963323149</v>
      </c>
      <c r="D54" s="1">
        <v>4.6074348675769983E-2</v>
      </c>
      <c r="E54" s="1">
        <v>0.40573575095746861</v>
      </c>
      <c r="F54" s="1">
        <v>-0.78362777292123198</v>
      </c>
      <c r="G54" s="1">
        <v>0.70124032943186876</v>
      </c>
      <c r="H54" s="1">
        <v>-1.3480029179696302</v>
      </c>
      <c r="I54" s="1">
        <v>0.50987702768402943</v>
      </c>
      <c r="J54">
        <f t="shared" si="0"/>
        <v>-1.4303903614590006</v>
      </c>
    </row>
    <row r="55" spans="1:12" ht="15.75" customHeight="1">
      <c r="A55" t="s">
        <v>144</v>
      </c>
      <c r="B55" t="s">
        <v>143</v>
      </c>
      <c r="C55" s="1">
        <v>-0.24152938403813451</v>
      </c>
      <c r="D55" s="1">
        <v>3.5337570735563872E-2</v>
      </c>
      <c r="E55" s="1">
        <v>0.20619181330256353</v>
      </c>
      <c r="F55" s="1">
        <v>-1.3856285274105353</v>
      </c>
      <c r="G55" s="1">
        <v>0.67000659346666325</v>
      </c>
      <c r="H55" s="1">
        <v>-1.7076501931191359</v>
      </c>
      <c r="I55" s="1">
        <v>0.34553052003106732</v>
      </c>
      <c r="J55">
        <f t="shared" si="0"/>
        <v>-2.4232721270630009</v>
      </c>
    </row>
    <row r="56" spans="1:12" ht="15.75" customHeight="1">
      <c r="A56" t="s">
        <v>142</v>
      </c>
      <c r="B56" t="s">
        <v>141</v>
      </c>
      <c r="C56" s="1">
        <v>-0.78529932758303289</v>
      </c>
      <c r="D56" s="1">
        <v>0.43050895584516624</v>
      </c>
      <c r="E56" s="1">
        <v>0.35479037173786665</v>
      </c>
      <c r="F56" s="1">
        <v>-0.9929124383781307</v>
      </c>
      <c r="G56" s="1">
        <v>0.66495161891106846</v>
      </c>
      <c r="H56" s="1">
        <v>-0.63188487494153378</v>
      </c>
      <c r="I56" s="1">
        <v>0.6427588029668867</v>
      </c>
      <c r="J56">
        <f t="shared" si="0"/>
        <v>-0.95984569440859602</v>
      </c>
    </row>
    <row r="57" spans="1:12" ht="15.75" customHeight="1">
      <c r="A57" t="s">
        <v>140</v>
      </c>
      <c r="B57" t="s">
        <v>139</v>
      </c>
      <c r="C57" s="1">
        <v>-0.16466044548709746</v>
      </c>
      <c r="D57" s="1">
        <v>0.754846649708103</v>
      </c>
      <c r="E57" s="1">
        <v>-0.59018620422099843</v>
      </c>
      <c r="F57" s="1">
        <v>0.81276698888240162</v>
      </c>
      <c r="G57" s="1">
        <v>2.1163299662519037</v>
      </c>
      <c r="H57" s="1">
        <v>0.28834487089600458</v>
      </c>
      <c r="I57" s="1">
        <v>0.18622601176874057</v>
      </c>
      <c r="J57">
        <f t="shared" si="0"/>
        <v>3.2174418260303028</v>
      </c>
    </row>
    <row r="58" spans="1:12" ht="15.75" customHeight="1">
      <c r="A58" t="s">
        <v>138</v>
      </c>
      <c r="B58" t="s">
        <v>137</v>
      </c>
      <c r="C58" s="1">
        <v>-0.26557179876093073</v>
      </c>
      <c r="D58" s="1">
        <v>0.32292071776197062</v>
      </c>
      <c r="E58" s="1">
        <v>-5.734891900102923E-2</v>
      </c>
      <c r="F58" s="1">
        <v>0.94366852585996952</v>
      </c>
      <c r="G58" s="1">
        <v>0.44422589580016947</v>
      </c>
      <c r="H58" s="1">
        <v>0.72952228939416841</v>
      </c>
      <c r="I58" s="1">
        <v>3.4935894646244942E-2</v>
      </c>
      <c r="J58">
        <f t="shared" si="0"/>
        <v>2.1174167110542967</v>
      </c>
      <c r="L58" s="11" t="s">
        <v>255</v>
      </c>
    </row>
    <row r="59" spans="1:12" ht="15.75" customHeight="1">
      <c r="A59" t="s">
        <v>136</v>
      </c>
      <c r="B59" t="s">
        <v>135</v>
      </c>
      <c r="C59" s="1">
        <v>1.0472857170398697E-2</v>
      </c>
      <c r="D59" s="1">
        <v>0.23655969982409886</v>
      </c>
      <c r="E59" s="1">
        <v>-0.24703255699450111</v>
      </c>
      <c r="F59" s="1">
        <v>-1.3224201968180012</v>
      </c>
      <c r="G59" s="1">
        <v>1.1146252701209995</v>
      </c>
      <c r="H59" s="1">
        <v>-0.9453449389571027</v>
      </c>
      <c r="I59" s="1">
        <v>0.64390848587158223</v>
      </c>
      <c r="J59">
        <f t="shared" si="0"/>
        <v>-1.1531398656541008</v>
      </c>
    </row>
    <row r="60" spans="1:12" ht="15.75" customHeight="1">
      <c r="A60" t="s">
        <v>134</v>
      </c>
      <c r="B60" t="s">
        <v>133</v>
      </c>
      <c r="C60" s="1">
        <v>0.23681564871019845</v>
      </c>
      <c r="D60" s="1">
        <v>-0.12459402309600165</v>
      </c>
      <c r="E60" s="1">
        <v>-0.11222162561420035</v>
      </c>
      <c r="F60" s="1">
        <v>-1.2866156746786004</v>
      </c>
      <c r="G60" s="1">
        <v>0.32682639747480025</v>
      </c>
      <c r="H60" s="1">
        <v>-1.5220674342935006</v>
      </c>
      <c r="I60" s="1">
        <v>0.23546339237484601</v>
      </c>
      <c r="J60">
        <f t="shared" si="0"/>
        <v>-2.4818567114972971</v>
      </c>
    </row>
    <row r="61" spans="1:12" ht="15.75" customHeight="1">
      <c r="A61" t="s">
        <v>132</v>
      </c>
      <c r="B61" t="s">
        <v>131</v>
      </c>
      <c r="C61" s="1">
        <v>-4.7256580483765021E-2</v>
      </c>
      <c r="D61" s="1">
        <v>-0.1892883404814647</v>
      </c>
      <c r="E61" s="1">
        <v>0.23654492096523327</v>
      </c>
      <c r="F61" s="1">
        <v>-0.27389911853536475</v>
      </c>
      <c r="G61" s="1">
        <v>2.4672689759287323</v>
      </c>
      <c r="H61" s="1">
        <v>-0.551057408436467</v>
      </c>
      <c r="I61" s="1">
        <v>0.60313074952610513</v>
      </c>
      <c r="J61">
        <f t="shared" si="0"/>
        <v>1.642312448956897</v>
      </c>
    </row>
    <row r="62" spans="1:12" ht="15.75" customHeight="1">
      <c r="A62" t="s">
        <v>130</v>
      </c>
      <c r="B62" t="s">
        <v>129</v>
      </c>
      <c r="C62" s="1">
        <v>0.4944558203429672</v>
      </c>
      <c r="D62" s="1">
        <v>-0.73584110066063246</v>
      </c>
      <c r="E62" s="1">
        <v>0.24138528031766882</v>
      </c>
      <c r="F62" s="1">
        <v>-1.0722507111827326</v>
      </c>
      <c r="G62" s="1">
        <v>0.45847770845326963</v>
      </c>
      <c r="H62" s="1">
        <v>-1.7553676328520318</v>
      </c>
      <c r="I62" s="1">
        <v>0.35425869210261363</v>
      </c>
      <c r="J62">
        <f t="shared" si="0"/>
        <v>-2.3691406355814983</v>
      </c>
    </row>
    <row r="63" spans="1:12" ht="15.75" customHeight="1">
      <c r="A63" t="s">
        <v>128</v>
      </c>
      <c r="B63" t="s">
        <v>127</v>
      </c>
      <c r="C63" s="1">
        <v>0.10426470382826736</v>
      </c>
      <c r="D63" s="1">
        <v>-0.45233889256963167</v>
      </c>
      <c r="E63" s="1">
        <v>0.34807418874136786</v>
      </c>
      <c r="F63" s="1">
        <v>-1.0139726970554328</v>
      </c>
      <c r="G63" s="1">
        <v>0.33806896015826737</v>
      </c>
      <c r="H63" s="1">
        <v>-1.7617870441916317</v>
      </c>
      <c r="I63" s="1">
        <v>0.28479783452192675</v>
      </c>
      <c r="J63">
        <f t="shared" si="0"/>
        <v>-2.4376907810888007</v>
      </c>
    </row>
    <row r="64" spans="1:12" ht="15.75" customHeight="1">
      <c r="A64" t="s">
        <v>126</v>
      </c>
      <c r="B64" t="s">
        <v>125</v>
      </c>
      <c r="C64" s="1">
        <v>-9.5938414579300968E-2</v>
      </c>
      <c r="D64" s="1">
        <v>3.9918416771101306E-2</v>
      </c>
      <c r="E64" s="1">
        <v>5.6019997808199662E-2</v>
      </c>
      <c r="F64" s="1">
        <v>-1.6962200542398982</v>
      </c>
      <c r="G64" s="1">
        <v>0.72752134644749944</v>
      </c>
      <c r="H64" s="1">
        <v>-1.3473922083796985</v>
      </c>
      <c r="I64" s="1">
        <v>0.36605102215865182</v>
      </c>
      <c r="J64">
        <f t="shared" si="0"/>
        <v>-2.3160909161720973</v>
      </c>
    </row>
    <row r="65" spans="1:12" ht="15.75" customHeight="1">
      <c r="A65" t="s">
        <v>124</v>
      </c>
      <c r="B65" t="s">
        <v>123</v>
      </c>
      <c r="C65" s="1">
        <v>-0.29366781791303254</v>
      </c>
      <c r="D65" s="1">
        <v>0.30638244334306819</v>
      </c>
      <c r="E65" s="1">
        <v>-1.27146254300321E-2</v>
      </c>
      <c r="F65" s="1">
        <v>1.5406963118769674</v>
      </c>
      <c r="G65" s="1">
        <v>2.4524590824653671</v>
      </c>
      <c r="H65" s="1">
        <v>1.3372486430471682</v>
      </c>
      <c r="I65" s="1">
        <v>9.8479999746052052E-3</v>
      </c>
      <c r="J65">
        <f t="shared" si="0"/>
        <v>5.3304040373894992</v>
      </c>
      <c r="L65" s="11" t="s">
        <v>255</v>
      </c>
    </row>
    <row r="66" spans="1:12" ht="15.75" customHeight="1">
      <c r="A66" t="s">
        <v>122</v>
      </c>
      <c r="B66" t="s">
        <v>119</v>
      </c>
      <c r="C66" s="1">
        <v>-1.9005558355719678</v>
      </c>
      <c r="D66" s="1">
        <v>-0.23946994192337101</v>
      </c>
      <c r="E66" s="1">
        <v>2.1400257774953317</v>
      </c>
      <c r="F66" s="1">
        <v>-2.4021256079677684</v>
      </c>
      <c r="G66" s="1">
        <v>2.1226308032260306</v>
      </c>
      <c r="H66" s="1">
        <v>1.01688696362163</v>
      </c>
      <c r="I66" s="1">
        <v>0.89781787485703801</v>
      </c>
      <c r="J66">
        <f t="shared" si="0"/>
        <v>0.73739215887989928</v>
      </c>
    </row>
    <row r="67" spans="1:12" ht="15.75" customHeight="1">
      <c r="A67" s="3" t="s">
        <v>119</v>
      </c>
      <c r="B67" s="3" t="s">
        <v>119</v>
      </c>
      <c r="C67" s="1">
        <v>-0.63367789491000082</v>
      </c>
      <c r="D67" s="1">
        <v>0.20814052851769915</v>
      </c>
      <c r="E67" s="1">
        <v>0.42553736639229811</v>
      </c>
      <c r="F67" s="1">
        <v>-0.7974284908176017</v>
      </c>
      <c r="G67" s="1">
        <v>1.1483814592219979</v>
      </c>
      <c r="H67" s="1">
        <v>-0.73664333582080133</v>
      </c>
      <c r="I67" s="1">
        <v>0.86618015249020586</v>
      </c>
      <c r="J67">
        <f t="shared" si="0"/>
        <v>-0.38569036741640161</v>
      </c>
    </row>
    <row r="68" spans="1:12" ht="15.75" customHeight="1">
      <c r="A68" s="3" t="s">
        <v>121</v>
      </c>
      <c r="B68" s="2" t="s">
        <v>120</v>
      </c>
      <c r="C68" s="1">
        <v>5.0407979186009015</v>
      </c>
      <c r="D68" s="1">
        <v>-3.7882449955902011</v>
      </c>
      <c r="E68" s="1">
        <v>-1.2525529230107004</v>
      </c>
      <c r="F68" s="1">
        <v>3.7053789511257023</v>
      </c>
      <c r="G68" s="1">
        <v>-3.9080289987197006</v>
      </c>
      <c r="H68" s="1">
        <v>3.1505069911953996</v>
      </c>
      <c r="I68" s="1">
        <v>0.7979006666494981</v>
      </c>
      <c r="J68">
        <f t="shared" ref="J68:J131" si="1">(SUM(F68:H68)-SUM(C68:E68))</f>
        <v>2.9478569436014013</v>
      </c>
    </row>
    <row r="69" spans="1:12" ht="15.75" customHeight="1">
      <c r="A69" t="s">
        <v>118</v>
      </c>
      <c r="B69" t="s">
        <v>117</v>
      </c>
      <c r="C69" s="1">
        <v>0.82294642464993117</v>
      </c>
      <c r="D69" s="1">
        <v>0.16136359756053409</v>
      </c>
      <c r="E69" s="1">
        <v>-0.98431002221046882</v>
      </c>
      <c r="F69" s="1">
        <v>1.4673168952264319</v>
      </c>
      <c r="G69" s="1">
        <v>-0.13029921939836697</v>
      </c>
      <c r="H69" s="1">
        <v>1.3095703945037336</v>
      </c>
      <c r="I69" s="1">
        <v>0.29503007429696909</v>
      </c>
      <c r="J69">
        <f t="shared" si="1"/>
        <v>2.6465880703318021</v>
      </c>
    </row>
    <row r="70" spans="1:12" ht="15.75" customHeight="1">
      <c r="A70" t="s">
        <v>116</v>
      </c>
      <c r="B70" t="s">
        <v>115</v>
      </c>
      <c r="C70" s="1">
        <v>-12.673788403278799</v>
      </c>
      <c r="D70" s="1">
        <v>-1.4357339961705993</v>
      </c>
      <c r="E70" s="1">
        <v>1.435733996170601</v>
      </c>
      <c r="F70" s="1">
        <v>0.7434842072789003</v>
      </c>
      <c r="G70" s="1">
        <v>3.2847244857246007</v>
      </c>
      <c r="H70" s="1">
        <v>4.4143761004274005</v>
      </c>
      <c r="I70" s="1">
        <v>0.20875546117612104</v>
      </c>
      <c r="J70">
        <f t="shared" si="1"/>
        <v>21.116373196709699</v>
      </c>
    </row>
    <row r="71" spans="1:12" ht="15.75" customHeight="1">
      <c r="A71" t="s">
        <v>114</v>
      </c>
      <c r="B71" t="s">
        <v>113</v>
      </c>
      <c r="C71" s="1">
        <v>-1.3166194012612671</v>
      </c>
      <c r="D71" s="1">
        <v>0.8772386782413335</v>
      </c>
      <c r="E71" s="1">
        <v>0.43938072301993358</v>
      </c>
      <c r="F71" s="1">
        <v>-1.9809051051150668</v>
      </c>
      <c r="G71" s="1">
        <v>-1.5115539915153668</v>
      </c>
      <c r="H71" s="1">
        <v>-1.2575895892730671</v>
      </c>
      <c r="I71" s="1">
        <v>8.7430512349899042E-2</v>
      </c>
      <c r="J71">
        <f t="shared" si="1"/>
        <v>-4.7500486859035007</v>
      </c>
    </row>
    <row r="72" spans="1:12" ht="15.75" customHeight="1">
      <c r="A72" t="s">
        <v>112</v>
      </c>
      <c r="B72" t="s">
        <v>111</v>
      </c>
      <c r="C72" s="1">
        <v>3.6635392408463332</v>
      </c>
      <c r="D72" s="1">
        <v>-0.39415034870436827</v>
      </c>
      <c r="E72" s="1">
        <v>-3.2693888921419685</v>
      </c>
      <c r="F72" s="1">
        <v>2.8694345109722335</v>
      </c>
      <c r="G72" s="1">
        <v>-2.733954560195869</v>
      </c>
      <c r="H72" s="1">
        <v>2.7195324228613309</v>
      </c>
      <c r="I72" s="1">
        <v>0.74479098538227961</v>
      </c>
      <c r="J72">
        <f t="shared" si="1"/>
        <v>2.8550123736376989</v>
      </c>
    </row>
    <row r="73" spans="1:12" ht="15.75" customHeight="1">
      <c r="A73" t="s">
        <v>110</v>
      </c>
      <c r="B73" t="s">
        <v>109</v>
      </c>
      <c r="C73" s="1">
        <v>2.8962222443290671</v>
      </c>
      <c r="D73" s="1">
        <v>-1.1635000233294335</v>
      </c>
      <c r="E73" s="1">
        <v>-1.7327222209996336</v>
      </c>
      <c r="F73" s="1">
        <v>2.665833490875368</v>
      </c>
      <c r="G73" s="1">
        <v>-1.960096830897033</v>
      </c>
      <c r="H73" s="1">
        <v>2.2566177451498675</v>
      </c>
      <c r="I73" s="1">
        <v>0.65914255815898815</v>
      </c>
      <c r="J73">
        <f t="shared" si="1"/>
        <v>2.9623544051282025</v>
      </c>
    </row>
    <row r="74" spans="1:12" ht="15.75" customHeight="1">
      <c r="A74" t="s">
        <v>108</v>
      </c>
      <c r="B74" t="s">
        <v>107</v>
      </c>
      <c r="C74" s="1">
        <v>0.2228648026209008</v>
      </c>
      <c r="D74" s="1">
        <v>1.2880481000623014</v>
      </c>
      <c r="E74" s="1">
        <v>-1.5109129026831987</v>
      </c>
      <c r="F74" s="1">
        <v>-3.2053806929805972</v>
      </c>
      <c r="G74" s="1">
        <v>-0.42196618938979924</v>
      </c>
      <c r="H74" s="1">
        <v>-2.2723685826412989</v>
      </c>
      <c r="I74" s="1">
        <v>0.1638723264712619</v>
      </c>
      <c r="J74">
        <f t="shared" si="1"/>
        <v>-5.899715465011699</v>
      </c>
    </row>
    <row r="75" spans="1:12" ht="15.75" customHeight="1">
      <c r="A75" t="s">
        <v>106</v>
      </c>
      <c r="B75" t="s">
        <v>105</v>
      </c>
      <c r="C75" s="1">
        <v>-1.6229097348148329</v>
      </c>
      <c r="D75" s="1">
        <v>2.9281352476902676</v>
      </c>
      <c r="E75" s="1">
        <v>-1.3052255128754311</v>
      </c>
      <c r="F75" s="1">
        <v>0.36636903354886741</v>
      </c>
      <c r="G75" s="1">
        <v>-8.0200117537131632E-2</v>
      </c>
      <c r="H75" s="1">
        <v>-0.16077825157793058</v>
      </c>
      <c r="I75" s="1">
        <v>0.97876629527416825</v>
      </c>
      <c r="J75">
        <f t="shared" si="1"/>
        <v>0.12539066443380165</v>
      </c>
    </row>
    <row r="76" spans="1:12" ht="15.75" customHeight="1">
      <c r="A76" t="s">
        <v>104</v>
      </c>
      <c r="B76" t="s">
        <v>103</v>
      </c>
      <c r="C76" s="1">
        <v>-8.1125908925997692E-2</v>
      </c>
      <c r="D76" s="1">
        <v>1.7234136181027999</v>
      </c>
      <c r="E76" s="1">
        <v>-1.6422877091767987</v>
      </c>
      <c r="F76" s="1">
        <v>-0.37952428861940035</v>
      </c>
      <c r="G76" s="1">
        <v>-0.58044164994089797</v>
      </c>
      <c r="H76" s="1">
        <v>-1.5545990532651004</v>
      </c>
      <c r="I76" s="1">
        <v>0.46463204226420357</v>
      </c>
      <c r="J76">
        <f t="shared" si="1"/>
        <v>-2.5145649918254023</v>
      </c>
    </row>
    <row r="77" spans="1:12" ht="15.75" customHeight="1">
      <c r="A77" t="s">
        <v>102</v>
      </c>
      <c r="B77" t="s">
        <v>101</v>
      </c>
      <c r="C77" s="1">
        <v>-12.65672059351105</v>
      </c>
      <c r="D77" s="1">
        <v>0.58794004759115026</v>
      </c>
      <c r="E77" s="1">
        <v>-0.58794004759115026</v>
      </c>
      <c r="F77" s="1">
        <v>4.2346746621712512</v>
      </c>
      <c r="G77" s="1">
        <v>-3.5064941895360509</v>
      </c>
      <c r="H77" s="1">
        <v>3.4678644464674484</v>
      </c>
      <c r="I77" s="1">
        <v>0.69241324435234008</v>
      </c>
      <c r="J77">
        <f t="shared" si="1"/>
        <v>16.852765512613701</v>
      </c>
    </row>
    <row r="78" spans="1:12" ht="15.75" customHeight="1">
      <c r="A78" t="s">
        <v>100</v>
      </c>
      <c r="B78" t="s">
        <v>99</v>
      </c>
      <c r="C78" s="1">
        <v>-1.4186086768371311</v>
      </c>
      <c r="D78" s="1">
        <v>1.1445969076419686</v>
      </c>
      <c r="E78" s="1">
        <v>0.27401176919516956</v>
      </c>
      <c r="F78" s="1">
        <v>-2.1129070723044308</v>
      </c>
      <c r="G78" s="1">
        <v>-1.5647465723571301</v>
      </c>
      <c r="H78" s="1">
        <v>-2.2467626986687321</v>
      </c>
      <c r="I78" s="1">
        <v>6.4741184359693338E-2</v>
      </c>
      <c r="J78">
        <f t="shared" si="1"/>
        <v>-5.9244163433303001</v>
      </c>
    </row>
    <row r="79" spans="1:12" ht="15.75" customHeight="1">
      <c r="A79" t="s">
        <v>98</v>
      </c>
      <c r="B79" t="s">
        <v>97</v>
      </c>
      <c r="C79" s="1">
        <v>-1.6192224620530329</v>
      </c>
      <c r="D79" s="1">
        <v>-0.54816612476533244</v>
      </c>
      <c r="E79" s="1">
        <v>2.1673885868183671</v>
      </c>
      <c r="F79" s="1">
        <v>0.58860912557016754</v>
      </c>
      <c r="G79" s="1">
        <v>2.1603134651843678</v>
      </c>
      <c r="H79" s="1">
        <v>0.56797922584486749</v>
      </c>
      <c r="I79" s="1">
        <v>0.42442267081772844</v>
      </c>
      <c r="J79">
        <f t="shared" si="1"/>
        <v>3.3169018165994029</v>
      </c>
    </row>
    <row r="80" spans="1:12" ht="15.75" customHeight="1">
      <c r="A80" t="s">
        <v>96</v>
      </c>
      <c r="B80" t="s">
        <v>95</v>
      </c>
      <c r="C80" s="1">
        <v>0.82002194329279909</v>
      </c>
      <c r="D80" s="1">
        <v>-0.84338677500860015</v>
      </c>
      <c r="E80" s="1">
        <v>2.3364831715799284E-2</v>
      </c>
      <c r="F80" s="1">
        <v>1.5307173446503999</v>
      </c>
      <c r="G80" s="1">
        <v>-0.40964788461630164</v>
      </c>
      <c r="H80" s="1">
        <v>1.4113380130083986</v>
      </c>
      <c r="I80" s="1">
        <v>0.34575131798465997</v>
      </c>
      <c r="J80">
        <f t="shared" si="1"/>
        <v>2.5324074730424986</v>
      </c>
    </row>
    <row r="81" spans="1:11" ht="15.75" customHeight="1">
      <c r="A81" t="s">
        <v>94</v>
      </c>
      <c r="B81" t="s">
        <v>93</v>
      </c>
      <c r="C81" s="1">
        <v>3.9932037513821008</v>
      </c>
      <c r="D81" s="1">
        <v>-1.5742376897519996</v>
      </c>
      <c r="E81" s="1">
        <v>-2.4189660616300976</v>
      </c>
      <c r="F81" s="1">
        <v>2.1723430470627001</v>
      </c>
      <c r="G81" s="1">
        <v>-1.9609738734479976</v>
      </c>
      <c r="H81" s="1">
        <v>1.8100734881044005</v>
      </c>
      <c r="I81" s="1">
        <v>0.7933816493391983</v>
      </c>
      <c r="J81">
        <f t="shared" si="1"/>
        <v>2.0214426617190995</v>
      </c>
    </row>
    <row r="82" spans="1:11" ht="15.75" customHeight="1">
      <c r="A82" t="s">
        <v>92</v>
      </c>
      <c r="B82" t="s">
        <v>91</v>
      </c>
      <c r="C82" s="1">
        <v>-0.78706994756806381</v>
      </c>
      <c r="D82" s="1">
        <v>0.78952767336493324</v>
      </c>
      <c r="E82" s="1">
        <v>-2.4577257968658728E-3</v>
      </c>
      <c r="F82" s="1">
        <v>-0.264553824813067</v>
      </c>
      <c r="G82" s="1">
        <v>5.3551740164834882E-2</v>
      </c>
      <c r="H82" s="1">
        <v>-0.46980898676586591</v>
      </c>
      <c r="I82" s="1">
        <v>0.66095491538466411</v>
      </c>
      <c r="J82">
        <f t="shared" si="1"/>
        <v>-0.68081107141410158</v>
      </c>
    </row>
    <row r="83" spans="1:11" ht="15.75" customHeight="1">
      <c r="A83" t="s">
        <v>90</v>
      </c>
      <c r="B83" t="s">
        <v>89</v>
      </c>
      <c r="C83" s="1">
        <v>0.77462809301193047</v>
      </c>
      <c r="D83" s="1">
        <v>-0.39086139989696989</v>
      </c>
      <c r="E83" s="1">
        <v>-0.38376669311496769</v>
      </c>
      <c r="F83" s="1">
        <v>-3.0218568806272685</v>
      </c>
      <c r="G83" s="1">
        <v>-0.75875918737907</v>
      </c>
      <c r="H83" s="1">
        <v>-2.8052763353668695</v>
      </c>
      <c r="I83" s="1">
        <v>5.5096110292991357E-2</v>
      </c>
      <c r="J83">
        <f t="shared" si="1"/>
        <v>-6.5858924033732009</v>
      </c>
    </row>
    <row r="84" spans="1:11" ht="15.75" customHeight="1">
      <c r="A84" t="s">
        <v>88</v>
      </c>
      <c r="B84" t="s">
        <v>87</v>
      </c>
      <c r="C84" s="1">
        <v>-15.64491920520425</v>
      </c>
      <c r="D84" s="1">
        <v>1.0158144360758499</v>
      </c>
      <c r="E84" s="1">
        <v>-1.0158144360758499</v>
      </c>
      <c r="F84" s="1">
        <v>-1.1281293317415493</v>
      </c>
      <c r="G84" s="1">
        <v>-15.64491920520425</v>
      </c>
      <c r="H84" s="1">
        <v>-0.9328395681971493</v>
      </c>
      <c r="I84" s="1">
        <v>0.41890104654739391</v>
      </c>
      <c r="J84">
        <f t="shared" si="1"/>
        <v>-2.0609688999387004</v>
      </c>
    </row>
    <row r="85" spans="1:11" ht="15.75" customHeight="1">
      <c r="A85" t="s">
        <v>86</v>
      </c>
      <c r="B85" t="s">
        <v>85</v>
      </c>
      <c r="C85" s="1">
        <v>-16.1741152280979</v>
      </c>
      <c r="D85" s="1">
        <v>0.29660135760149942</v>
      </c>
      <c r="E85" s="1">
        <v>-0.29660135760149942</v>
      </c>
      <c r="F85" s="1">
        <v>-4.8527966662099686E-2</v>
      </c>
      <c r="G85" s="1">
        <v>0.77682454944620005</v>
      </c>
      <c r="H85" s="1">
        <v>-16.1741152280979</v>
      </c>
      <c r="I85" s="1">
        <v>0.54803475027644</v>
      </c>
      <c r="J85">
        <f t="shared" si="1"/>
        <v>0.72829658278410037</v>
      </c>
    </row>
    <row r="86" spans="1:11" ht="15.75" customHeight="1">
      <c r="A86" t="s">
        <v>84</v>
      </c>
      <c r="B86" t="s">
        <v>83</v>
      </c>
      <c r="C86" s="1">
        <v>-1.6499530901554333</v>
      </c>
      <c r="D86" s="1">
        <v>8.3970722726068203E-2</v>
      </c>
      <c r="E86" s="1">
        <v>1.5659823674293669</v>
      </c>
      <c r="F86" s="1">
        <v>-0.5494440285714326</v>
      </c>
      <c r="G86" s="1">
        <v>-0.12172478147413379</v>
      </c>
      <c r="H86" s="1">
        <v>1.3082595866395685</v>
      </c>
      <c r="I86" s="1">
        <v>0.85447933744760762</v>
      </c>
      <c r="J86">
        <f t="shared" si="1"/>
        <v>0.63709077659400037</v>
      </c>
    </row>
    <row r="87" spans="1:11" ht="15.75" customHeight="1">
      <c r="A87" t="s">
        <v>82</v>
      </c>
      <c r="B87" t="s">
        <v>81</v>
      </c>
      <c r="C87" s="1">
        <v>0.75020067579013272</v>
      </c>
      <c r="D87" s="1">
        <v>-3.6569968920062674</v>
      </c>
      <c r="E87" s="1">
        <v>2.9067962162161329</v>
      </c>
      <c r="F87" s="1">
        <v>1.0831322029118304</v>
      </c>
      <c r="G87" s="1">
        <v>1.2261103562252309</v>
      </c>
      <c r="H87" s="1">
        <v>-2.064851913619469</v>
      </c>
      <c r="I87" s="1">
        <v>0.97236253788822768</v>
      </c>
      <c r="J87">
        <f t="shared" si="1"/>
        <v>0.24439064551759238</v>
      </c>
    </row>
    <row r="88" spans="1:11" ht="15.75" customHeight="1">
      <c r="A88" t="s">
        <v>80</v>
      </c>
      <c r="B88" t="s">
        <v>79</v>
      </c>
      <c r="C88" s="1">
        <v>-1.2960331931669025</v>
      </c>
      <c r="D88" s="1">
        <v>1.0738437648676999</v>
      </c>
      <c r="E88" s="1">
        <v>0.22218942829919897</v>
      </c>
      <c r="F88" s="1">
        <v>-3.4277053171348015</v>
      </c>
      <c r="G88" s="1">
        <v>-1.2994045081550993</v>
      </c>
      <c r="H88" s="1">
        <v>-4.3177259195386011</v>
      </c>
      <c r="I88" s="1">
        <v>5.6236270250598214E-2</v>
      </c>
      <c r="J88">
        <f t="shared" si="1"/>
        <v>-9.0448357448284984</v>
      </c>
    </row>
    <row r="89" spans="1:11" ht="15.75" customHeight="1">
      <c r="A89" t="s">
        <v>78</v>
      </c>
      <c r="B89" t="s">
        <v>77</v>
      </c>
      <c r="C89" s="1">
        <v>-1.4096766908073004</v>
      </c>
      <c r="D89" s="1">
        <v>-0.12936851735990018</v>
      </c>
      <c r="E89" s="1">
        <v>1.5390452081671988</v>
      </c>
      <c r="F89" s="1">
        <v>1.3865976981163008</v>
      </c>
      <c r="G89" s="1">
        <v>0.70187065272359916</v>
      </c>
      <c r="H89" s="1">
        <v>0.82503678691459825</v>
      </c>
      <c r="I89" s="1">
        <v>0.33135418006694828</v>
      </c>
      <c r="J89">
        <f t="shared" si="1"/>
        <v>2.9135051377545</v>
      </c>
    </row>
    <row r="90" spans="1:11" ht="15.75" customHeight="1">
      <c r="A90" s="1" t="s">
        <v>76</v>
      </c>
      <c r="B90" s="1"/>
      <c r="C90" s="1">
        <v>-0.59976367061136671</v>
      </c>
      <c r="D90" s="1">
        <v>1.2459031900385327</v>
      </c>
      <c r="E90" s="1">
        <v>-0.64613951942716596</v>
      </c>
      <c r="F90" s="1">
        <v>0.64708186085513475</v>
      </c>
      <c r="G90" s="1">
        <v>1.3989810435318333</v>
      </c>
      <c r="H90" s="1">
        <v>0.96735715810133271</v>
      </c>
      <c r="I90" s="1">
        <v>0.20272494616831851</v>
      </c>
      <c r="J90">
        <f t="shared" si="1"/>
        <v>3.0134200624883007</v>
      </c>
    </row>
    <row r="91" spans="1:11" ht="15.75" customHeight="1">
      <c r="A91" s="1" t="s">
        <v>75</v>
      </c>
      <c r="B91" s="1"/>
      <c r="C91" s="1">
        <v>-1.2715153208079677</v>
      </c>
      <c r="D91" s="1">
        <v>1.0821996545616344</v>
      </c>
      <c r="E91" s="1">
        <v>0.18931566624633334</v>
      </c>
      <c r="F91" s="1">
        <v>-2.3253394408932664</v>
      </c>
      <c r="G91" s="1">
        <v>-1.5801997661964684</v>
      </c>
      <c r="H91" s="1">
        <v>-2.2048927758664654</v>
      </c>
      <c r="I91" s="1">
        <v>4.8127452898580204E-2</v>
      </c>
      <c r="J91">
        <f t="shared" si="1"/>
        <v>-6.1104319829562002</v>
      </c>
      <c r="K91" s="12" t="s">
        <v>256</v>
      </c>
    </row>
    <row r="92" spans="1:11" ht="15.75" customHeight="1">
      <c r="A92" s="1" t="s">
        <v>74</v>
      </c>
      <c r="B92" s="1"/>
      <c r="C92" s="1">
        <v>-1.7528742724390352</v>
      </c>
      <c r="D92" s="1">
        <v>0.97560319790526506</v>
      </c>
      <c r="E92" s="1">
        <v>0.77727107453376476</v>
      </c>
      <c r="F92" s="1">
        <v>-0.35192193259303473</v>
      </c>
      <c r="G92" s="1">
        <v>-1.472678769927434</v>
      </c>
      <c r="H92" s="1">
        <v>-0.45825078023783483</v>
      </c>
      <c r="I92" s="1">
        <v>0.46720502505758627</v>
      </c>
      <c r="J92">
        <f t="shared" si="1"/>
        <v>-2.2828514827582982</v>
      </c>
    </row>
    <row r="93" spans="1:11" ht="15.75" customHeight="1">
      <c r="A93" s="1" t="s">
        <v>73</v>
      </c>
      <c r="B93" s="1"/>
      <c r="C93" s="1">
        <v>-0.54876115503043366</v>
      </c>
      <c r="D93" s="1">
        <v>0.66435227202246594</v>
      </c>
      <c r="E93" s="1">
        <v>-0.11559111699203584</v>
      </c>
      <c r="F93" s="1">
        <v>-1.1017570642528334</v>
      </c>
      <c r="G93" s="1">
        <v>-1.2193607495959355</v>
      </c>
      <c r="H93" s="1">
        <v>-2.3836028518452359</v>
      </c>
      <c r="I93" s="1">
        <v>4.4315209954276825E-2</v>
      </c>
      <c r="J93">
        <f t="shared" si="1"/>
        <v>-4.7047206656940013</v>
      </c>
      <c r="K93" s="12" t="s">
        <v>256</v>
      </c>
    </row>
    <row r="94" spans="1:11" ht="15.75" customHeight="1">
      <c r="A94" s="1" t="s">
        <v>72</v>
      </c>
      <c r="B94" s="1"/>
      <c r="C94" s="1">
        <v>-1.35704267869977</v>
      </c>
      <c r="D94" s="1">
        <v>1.1370538095878331</v>
      </c>
      <c r="E94" s="1">
        <v>0.21998886911192983</v>
      </c>
      <c r="F94" s="1">
        <v>-0.52585709494396937</v>
      </c>
      <c r="G94" s="1">
        <v>-1.8141514148719686</v>
      </c>
      <c r="H94" s="1">
        <v>-1.0303401817512672</v>
      </c>
      <c r="I94" s="1">
        <v>0.24211017127954659</v>
      </c>
      <c r="J94">
        <f t="shared" si="1"/>
        <v>-3.3703486915671981</v>
      </c>
    </row>
    <row r="95" spans="1:11" ht="15.75" customHeight="1">
      <c r="A95" s="1" t="s">
        <v>71</v>
      </c>
      <c r="B95" s="1"/>
      <c r="C95" s="1">
        <v>-0.80998590201143372</v>
      </c>
      <c r="D95" s="1">
        <v>0.51537957995826389</v>
      </c>
      <c r="E95" s="1">
        <v>0.29460632205316628</v>
      </c>
      <c r="F95" s="1">
        <v>-0.40798126941373525</v>
      </c>
      <c r="G95" s="1">
        <v>-1.1635304557792345</v>
      </c>
      <c r="H95" s="1">
        <v>-0.66163594220913424</v>
      </c>
      <c r="I95" s="1">
        <v>0.18558598719359723</v>
      </c>
      <c r="J95">
        <f t="shared" si="1"/>
        <v>-2.2331476674021005</v>
      </c>
    </row>
    <row r="96" spans="1:11" ht="15.75" customHeight="1">
      <c r="A96" s="1" t="s">
        <v>70</v>
      </c>
      <c r="B96" s="1"/>
      <c r="C96" s="1">
        <v>-1.9543331969907687</v>
      </c>
      <c r="D96" s="1">
        <v>0.45366957736023217</v>
      </c>
      <c r="E96" s="1">
        <v>1.5006636196305312</v>
      </c>
      <c r="F96" s="1">
        <v>1.078501951394033</v>
      </c>
      <c r="G96" s="1">
        <v>0.72854240712473306</v>
      </c>
      <c r="H96" s="1">
        <v>1.0613157669906332</v>
      </c>
      <c r="I96" s="1">
        <v>0.40546231672422278</v>
      </c>
      <c r="J96">
        <f t="shared" si="1"/>
        <v>2.8683601255094047</v>
      </c>
    </row>
    <row r="97" spans="1:10" ht="15.75" customHeight="1">
      <c r="A97" s="1" t="s">
        <v>69</v>
      </c>
      <c r="B97" s="1"/>
      <c r="C97" s="1">
        <v>-0.38665839062690033</v>
      </c>
      <c r="D97" s="1">
        <v>1.2255506632433004</v>
      </c>
      <c r="E97" s="1">
        <v>-0.83889227261640009</v>
      </c>
      <c r="F97" s="1">
        <v>0.78107745338519763</v>
      </c>
      <c r="G97" s="1">
        <v>0.52462961035200095</v>
      </c>
      <c r="H97" s="1">
        <v>-0.14092098736939995</v>
      </c>
      <c r="I97" s="1">
        <v>0.6006903006549551</v>
      </c>
      <c r="J97">
        <f t="shared" si="1"/>
        <v>1.1647860763677986</v>
      </c>
    </row>
    <row r="98" spans="1:10" ht="15.75" customHeight="1">
      <c r="A98" s="1" t="s">
        <v>68</v>
      </c>
      <c r="B98" s="1"/>
      <c r="C98" s="1">
        <v>-1.3320430952090021</v>
      </c>
      <c r="D98" s="1">
        <v>0.76149009739529916</v>
      </c>
      <c r="E98" s="1">
        <v>0.57055299781369939</v>
      </c>
      <c r="F98" s="1">
        <v>0.30814876402309821</v>
      </c>
      <c r="G98" s="1">
        <v>0.32399321268899683</v>
      </c>
      <c r="H98" s="1">
        <v>-4.4089570917002163E-2</v>
      </c>
      <c r="I98" s="1">
        <v>0.78716808146968276</v>
      </c>
      <c r="J98">
        <f t="shared" si="1"/>
        <v>0.58805240579509643</v>
      </c>
    </row>
    <row r="99" spans="1:10" ht="15.75" customHeight="1">
      <c r="A99" s="1" t="s">
        <v>67</v>
      </c>
      <c r="B99" s="1"/>
      <c r="C99" s="1">
        <v>0.48442325812106901</v>
      </c>
      <c r="D99" s="1">
        <v>-1.2239940799331315</v>
      </c>
      <c r="E99" s="1">
        <v>0.73957082181206601</v>
      </c>
      <c r="F99" s="1">
        <v>-2.5379708977247333</v>
      </c>
      <c r="G99" s="1">
        <v>0.66218059102476801</v>
      </c>
      <c r="H99" s="1">
        <v>-2.7519918471389317</v>
      </c>
      <c r="I99" s="1">
        <v>0.28950977031576119</v>
      </c>
      <c r="J99">
        <f t="shared" si="1"/>
        <v>-4.6277821538389006</v>
      </c>
    </row>
    <row r="100" spans="1:10" ht="15.75" customHeight="1">
      <c r="A100" s="1" t="s">
        <v>66</v>
      </c>
      <c r="B100" s="1"/>
      <c r="C100" s="1">
        <v>-2.3088530082965004</v>
      </c>
      <c r="D100" s="1">
        <v>0.85683975525819989</v>
      </c>
      <c r="E100" s="1">
        <v>1.4520132530382988</v>
      </c>
      <c r="F100" s="1">
        <v>-2.5378376512349998</v>
      </c>
      <c r="G100" s="1">
        <v>-2.3834678018562006</v>
      </c>
      <c r="H100" s="1">
        <v>-3.4483694213977998</v>
      </c>
      <c r="I100" s="1">
        <v>8.3027727424488149E-2</v>
      </c>
      <c r="J100">
        <f t="shared" si="1"/>
        <v>-8.3696748744889984</v>
      </c>
    </row>
    <row r="101" spans="1:10" ht="15.75" customHeight="1">
      <c r="A101" s="1" t="s">
        <v>65</v>
      </c>
      <c r="B101" s="1"/>
      <c r="C101" s="1">
        <v>-1.7251912946098642</v>
      </c>
      <c r="D101" s="1">
        <v>0.96445345987883258</v>
      </c>
      <c r="E101" s="1">
        <v>0.76073783473103518</v>
      </c>
      <c r="F101" s="1">
        <v>-0.67092558834606564</v>
      </c>
      <c r="G101" s="1">
        <v>-0.58647065034356416</v>
      </c>
      <c r="H101" s="1">
        <v>0.256011207595634</v>
      </c>
      <c r="I101" s="1">
        <v>0.73340561027271756</v>
      </c>
      <c r="J101">
        <f t="shared" si="1"/>
        <v>-1.0013850310939993</v>
      </c>
    </row>
    <row r="102" spans="1:10" ht="15.75" customHeight="1">
      <c r="A102" s="1" t="s">
        <v>64</v>
      </c>
      <c r="B102" s="1"/>
      <c r="C102" s="1">
        <v>-2.3640126032419335</v>
      </c>
      <c r="D102" s="1">
        <v>0.7111409751904656</v>
      </c>
      <c r="E102" s="1">
        <v>1.6528716280514661</v>
      </c>
      <c r="F102" s="1">
        <v>0.64691080986646732</v>
      </c>
      <c r="G102" s="1">
        <v>-0.71007970376093432</v>
      </c>
      <c r="H102" s="1">
        <v>0.8613832092160667</v>
      </c>
      <c r="I102" s="1">
        <v>0.84883400710483747</v>
      </c>
      <c r="J102">
        <f t="shared" si="1"/>
        <v>0.79821431532160148</v>
      </c>
    </row>
    <row r="103" spans="1:10" ht="15.75" customHeight="1">
      <c r="A103" s="1" t="s">
        <v>63</v>
      </c>
      <c r="B103" s="1"/>
      <c r="C103" s="1">
        <v>-0.20694155323320018</v>
      </c>
      <c r="D103" s="1">
        <v>0.19795290926170139</v>
      </c>
      <c r="E103" s="1">
        <v>8.9886439714987887E-3</v>
      </c>
      <c r="F103" s="1">
        <v>0.52416789098710126</v>
      </c>
      <c r="G103" s="1">
        <v>1.7762645744147996</v>
      </c>
      <c r="H103" s="1">
        <v>-0.86594994396190117</v>
      </c>
      <c r="I103" s="1">
        <v>0.56920271362481722</v>
      </c>
      <c r="J103">
        <f t="shared" si="1"/>
        <v>1.4344825214399997</v>
      </c>
    </row>
    <row r="104" spans="1:10" ht="15.75" customHeight="1">
      <c r="A104" s="1" t="s">
        <v>62</v>
      </c>
      <c r="B104" s="1"/>
      <c r="C104" s="1">
        <v>-1.8934827464666331</v>
      </c>
      <c r="D104" s="1">
        <v>2.2136308358263665</v>
      </c>
      <c r="E104" s="1">
        <v>-0.32014808935973349</v>
      </c>
      <c r="F104" s="1">
        <v>1.585896501048369</v>
      </c>
      <c r="G104" s="1">
        <v>1.9015974842966674</v>
      </c>
      <c r="H104" s="1">
        <v>1.4339165962323666</v>
      </c>
      <c r="I104" s="1">
        <v>0.24479739920087729</v>
      </c>
      <c r="J104">
        <f t="shared" si="1"/>
        <v>4.921410581577403</v>
      </c>
    </row>
    <row r="105" spans="1:10" ht="15.75" customHeight="1">
      <c r="A105" s="1" t="s">
        <v>61</v>
      </c>
      <c r="B105" s="1"/>
      <c r="C105" s="1">
        <v>-3.7938525099928029</v>
      </c>
      <c r="D105" s="1">
        <v>2.3786312526769997</v>
      </c>
      <c r="E105" s="1">
        <v>1.4152212573157996</v>
      </c>
      <c r="F105" s="1">
        <v>0.85395941655559682</v>
      </c>
      <c r="G105" s="1">
        <v>0.78437740439529691</v>
      </c>
      <c r="H105" s="1">
        <v>1.2894553266229991</v>
      </c>
      <c r="I105" s="1">
        <v>0.63862389906956374</v>
      </c>
      <c r="J105">
        <f t="shared" si="1"/>
        <v>2.9277921475738964</v>
      </c>
    </row>
    <row r="106" spans="1:10" ht="15.75" customHeight="1">
      <c r="A106" s="1" t="s">
        <v>60</v>
      </c>
      <c r="B106" s="1"/>
      <c r="C106" s="1">
        <v>-1.7754142202035972</v>
      </c>
      <c r="D106" s="1">
        <v>1.2454556237569001</v>
      </c>
      <c r="E106" s="1">
        <v>0.52995859644670062</v>
      </c>
      <c r="F106" s="1">
        <v>-1.8812549005112977</v>
      </c>
      <c r="G106" s="1">
        <v>-0.47910332700929814</v>
      </c>
      <c r="H106" s="1">
        <v>-1.5449502413690972</v>
      </c>
      <c r="I106" s="1">
        <v>0.26477405148121547</v>
      </c>
      <c r="J106">
        <f t="shared" si="1"/>
        <v>-3.9053084688896966</v>
      </c>
    </row>
    <row r="107" spans="1:10" ht="15.75" customHeight="1">
      <c r="A107" s="1" t="s">
        <v>59</v>
      </c>
      <c r="B107" s="1"/>
      <c r="C107" s="1">
        <v>-2.2489564129821673</v>
      </c>
      <c r="D107" s="1">
        <v>1.7269612342489324</v>
      </c>
      <c r="E107" s="1">
        <v>0.52199517873323131</v>
      </c>
      <c r="F107" s="1">
        <v>-0.27085866038326856</v>
      </c>
      <c r="G107" s="1">
        <v>-1.4955338873131687</v>
      </c>
      <c r="H107" s="1">
        <v>0.12983389759313368</v>
      </c>
      <c r="I107" s="1">
        <v>0.69068076697928071</v>
      </c>
      <c r="J107">
        <f t="shared" si="1"/>
        <v>-1.6365586501033</v>
      </c>
    </row>
    <row r="108" spans="1:10" ht="15.75" customHeight="1">
      <c r="A108" s="1" t="s">
        <v>58</v>
      </c>
      <c r="B108" s="1"/>
      <c r="C108" s="1">
        <v>-1.1625979774009316</v>
      </c>
      <c r="D108" s="1">
        <v>-0.62495437676613008</v>
      </c>
      <c r="E108" s="1">
        <v>1.7875523541670688</v>
      </c>
      <c r="F108" s="1">
        <v>0.32432877042176855</v>
      </c>
      <c r="G108" s="1">
        <v>-0.64054033389752973</v>
      </c>
      <c r="H108" s="1">
        <v>0.30311657448116947</v>
      </c>
      <c r="I108" s="1">
        <v>0.99659455364253435</v>
      </c>
      <c r="J108">
        <f t="shared" si="1"/>
        <v>-1.3094988994598822E-2</v>
      </c>
    </row>
    <row r="109" spans="1:10" ht="15.75" customHeight="1">
      <c r="A109" s="1" t="s">
        <v>57</v>
      </c>
      <c r="B109" s="1"/>
      <c r="C109" s="1">
        <v>-15.9872080938468</v>
      </c>
      <c r="D109" s="1">
        <v>-1.4027517194239003</v>
      </c>
      <c r="E109" s="1">
        <v>1.4027517194239003</v>
      </c>
      <c r="F109" s="1">
        <v>1.2666042926028993</v>
      </c>
      <c r="G109" s="1">
        <v>1.4350170583084001</v>
      </c>
      <c r="H109" s="1">
        <v>-15.9872080938468</v>
      </c>
      <c r="I109" s="1">
        <v>0.43785937172167855</v>
      </c>
      <c r="J109">
        <f t="shared" si="1"/>
        <v>2.7016213509112994</v>
      </c>
    </row>
    <row r="110" spans="1:10" ht="15.75" customHeight="1">
      <c r="A110" s="1" t="s">
        <v>56</v>
      </c>
      <c r="B110" s="1"/>
      <c r="C110" s="1">
        <v>-2.2656809317164353</v>
      </c>
      <c r="D110" s="1">
        <v>2.7779057611305653</v>
      </c>
      <c r="E110" s="1">
        <v>-0.51222482941413361</v>
      </c>
      <c r="F110" s="1">
        <v>0.20965406417706589</v>
      </c>
      <c r="G110" s="1">
        <v>3.5545774063564295E-2</v>
      </c>
      <c r="H110" s="1">
        <v>-0.75554046977833522</v>
      </c>
      <c r="I110" s="1">
        <v>0.91560972095129989</v>
      </c>
      <c r="J110">
        <f t="shared" si="1"/>
        <v>-0.51034063153770148</v>
      </c>
    </row>
    <row r="111" spans="1:10" ht="15.75" customHeight="1">
      <c r="A111" s="1" t="s">
        <v>55</v>
      </c>
      <c r="B111" s="1"/>
      <c r="C111" s="1">
        <v>4.1364849987498999</v>
      </c>
      <c r="D111" s="1">
        <v>-2.2161195176972015</v>
      </c>
      <c r="E111" s="1">
        <v>-1.920365481052702</v>
      </c>
      <c r="F111" s="1">
        <v>4.3350711707184999</v>
      </c>
      <c r="G111" s="1">
        <v>-2.045748128161101</v>
      </c>
      <c r="H111" s="1">
        <v>3.7209826241844972</v>
      </c>
      <c r="I111" s="1">
        <v>0.5277883475730456</v>
      </c>
      <c r="J111">
        <f t="shared" si="1"/>
        <v>6.0103056667418997</v>
      </c>
    </row>
    <row r="112" spans="1:10" ht="15.75" customHeight="1">
      <c r="A112" s="1" t="s">
        <v>54</v>
      </c>
      <c r="B112" s="1"/>
      <c r="C112" s="1">
        <v>-2.5591376814705313</v>
      </c>
      <c r="D112" s="1">
        <v>1.4711876441213683</v>
      </c>
      <c r="E112" s="1">
        <v>1.0879500373491702</v>
      </c>
      <c r="F112" s="1">
        <v>1.6417584853879674</v>
      </c>
      <c r="G112" s="1">
        <v>2.7127675217526672</v>
      </c>
      <c r="H112" s="1">
        <v>1.2620104185879697</v>
      </c>
      <c r="I112" s="1">
        <v>0.2394564891258438</v>
      </c>
      <c r="J112">
        <f t="shared" si="1"/>
        <v>5.6165364257285972</v>
      </c>
    </row>
    <row r="113" spans="1:10" ht="15.75" customHeight="1">
      <c r="A113" s="1" t="s">
        <v>53</v>
      </c>
      <c r="B113" s="1"/>
      <c r="C113" s="1">
        <v>-1.9736139705383344</v>
      </c>
      <c r="D113" s="1">
        <v>8.4563651054766709E-2</v>
      </c>
      <c r="E113" s="1">
        <v>1.8890503194835659</v>
      </c>
      <c r="F113" s="1">
        <v>1.1198447362997666</v>
      </c>
      <c r="G113" s="1">
        <v>0.91278910453646667</v>
      </c>
      <c r="H113" s="1">
        <v>-0.62593057065743452</v>
      </c>
      <c r="I113" s="1">
        <v>0.72543939092350496</v>
      </c>
      <c r="J113">
        <f t="shared" si="1"/>
        <v>1.4067032701788005</v>
      </c>
    </row>
    <row r="114" spans="1:10" ht="15.75" customHeight="1">
      <c r="A114" s="1" t="s">
        <v>52</v>
      </c>
      <c r="B114" s="1"/>
      <c r="C114" s="1">
        <v>-0.56609059497173675</v>
      </c>
      <c r="D114" s="1">
        <v>1.0443770722188646</v>
      </c>
      <c r="E114" s="1">
        <v>-0.47828647724713491</v>
      </c>
      <c r="F114" s="1">
        <v>-0.8227664102721377</v>
      </c>
      <c r="G114" s="1">
        <v>-0.62029606406873583</v>
      </c>
      <c r="H114" s="1">
        <v>-0.83753038484893594</v>
      </c>
      <c r="I114" s="1">
        <v>0.22297357411749139</v>
      </c>
      <c r="J114">
        <f t="shared" si="1"/>
        <v>-2.2805928591898024</v>
      </c>
    </row>
    <row r="115" spans="1:10" ht="15.75" customHeight="1">
      <c r="A115" s="1" t="s">
        <v>51</v>
      </c>
      <c r="B115" s="1"/>
      <c r="C115" s="1">
        <v>-0.92403607045333658</v>
      </c>
      <c r="D115" s="1">
        <v>1.1270636703628654</v>
      </c>
      <c r="E115" s="1">
        <v>-0.20302759990953589</v>
      </c>
      <c r="F115" s="1">
        <v>-0.75859549282593619</v>
      </c>
      <c r="G115" s="1">
        <v>-0.79506887731073661</v>
      </c>
      <c r="H115" s="1">
        <v>-0.66804187536413551</v>
      </c>
      <c r="I115" s="1">
        <v>0.28598003241423975</v>
      </c>
      <c r="J115">
        <f t="shared" si="1"/>
        <v>-2.2217062455008012</v>
      </c>
    </row>
    <row r="116" spans="1:10" ht="15.75" customHeight="1">
      <c r="A116" s="1" t="s">
        <v>50</v>
      </c>
      <c r="B116" s="1"/>
      <c r="C116" s="1">
        <v>-1.4416633199677662</v>
      </c>
      <c r="D116" s="1">
        <v>1.4256196916393336</v>
      </c>
      <c r="E116" s="1">
        <v>1.6043628328432646E-2</v>
      </c>
      <c r="F116" s="1">
        <v>1.1713724417980345</v>
      </c>
      <c r="G116" s="1">
        <v>1.6039605632847334</v>
      </c>
      <c r="H116" s="1">
        <v>0.46460360973663484</v>
      </c>
      <c r="I116" s="1">
        <v>0.29258090362176892</v>
      </c>
      <c r="J116">
        <f t="shared" si="1"/>
        <v>3.2399366148194026</v>
      </c>
    </row>
    <row r="117" spans="1:10" ht="15.75" customHeight="1">
      <c r="A117" s="1" t="s">
        <v>49</v>
      </c>
      <c r="B117" s="1"/>
      <c r="C117" s="1">
        <v>-1.8645867476609013</v>
      </c>
      <c r="D117" s="1">
        <v>0.84617241048740155</v>
      </c>
      <c r="E117" s="1">
        <v>1.0184143371734997</v>
      </c>
      <c r="F117" s="1">
        <v>-2.5147266453646999</v>
      </c>
      <c r="G117" s="1">
        <v>-0.41396168161890046</v>
      </c>
      <c r="H117" s="1">
        <v>-1.4487160059616997</v>
      </c>
      <c r="I117" s="1">
        <v>0.26016550822655565</v>
      </c>
      <c r="J117">
        <f t="shared" si="1"/>
        <v>-4.3774043329453001</v>
      </c>
    </row>
    <row r="118" spans="1:10" ht="15.75" customHeight="1">
      <c r="A118" s="1" t="s">
        <v>48</v>
      </c>
      <c r="B118" s="1"/>
      <c r="C118" s="1">
        <v>-2.582694584848003</v>
      </c>
      <c r="D118" s="1">
        <v>1.6279069234704977</v>
      </c>
      <c r="E118" s="1">
        <v>0.95478766137749815</v>
      </c>
      <c r="F118" s="1">
        <v>-1.7424990340595023</v>
      </c>
      <c r="G118" s="1">
        <v>-0.93135597129770176</v>
      </c>
      <c r="H118" s="1">
        <v>-0.99710130537780373</v>
      </c>
      <c r="I118" s="1">
        <v>0.41010978465898851</v>
      </c>
      <c r="J118">
        <f t="shared" si="1"/>
        <v>-3.6709563107350007</v>
      </c>
    </row>
    <row r="119" spans="1:10" ht="15.75" customHeight="1">
      <c r="A119" s="1" t="s">
        <v>47</v>
      </c>
      <c r="B119" s="1"/>
      <c r="C119" s="1">
        <v>-1.5217068928023672</v>
      </c>
      <c r="D119" s="1">
        <v>0.63223369660863327</v>
      </c>
      <c r="E119" s="1">
        <v>0.88947319619373388</v>
      </c>
      <c r="F119" s="1">
        <v>-0.35931835049066763</v>
      </c>
      <c r="G119" s="1">
        <v>-0.54535120190426767</v>
      </c>
      <c r="H119" s="1">
        <v>-0.1706894885222674</v>
      </c>
      <c r="I119" s="1">
        <v>0.66659845424638631</v>
      </c>
      <c r="J119">
        <f t="shared" si="1"/>
        <v>-1.0753590409172027</v>
      </c>
    </row>
    <row r="120" spans="1:10" ht="15.75" customHeight="1">
      <c r="A120" s="1" t="s">
        <v>46</v>
      </c>
      <c r="B120" s="1"/>
      <c r="C120" s="1">
        <v>-3.2408794259470675</v>
      </c>
      <c r="D120" s="1">
        <v>1.6917693938197331</v>
      </c>
      <c r="E120" s="1">
        <v>1.5491100321273343</v>
      </c>
      <c r="F120" s="1">
        <v>-0.77090930861606743</v>
      </c>
      <c r="G120" s="1">
        <v>-1.5091832070659681</v>
      </c>
      <c r="H120" s="1">
        <v>0.47517400139903287</v>
      </c>
      <c r="I120" s="1">
        <v>0.74431812388054586</v>
      </c>
      <c r="J120">
        <f t="shared" si="1"/>
        <v>-1.8049185142830027</v>
      </c>
    </row>
    <row r="121" spans="1:10" ht="15.75" customHeight="1">
      <c r="A121" s="1" t="s">
        <v>45</v>
      </c>
      <c r="B121" s="1"/>
      <c r="C121" s="1">
        <v>-1.2664270298775975</v>
      </c>
      <c r="D121" s="1">
        <v>0.52020277995180209</v>
      </c>
      <c r="E121" s="1">
        <v>0.7462242499258025</v>
      </c>
      <c r="F121" s="1">
        <v>-0.68275530564699594</v>
      </c>
      <c r="G121" s="1">
        <v>-0.7629172386579981</v>
      </c>
      <c r="H121" s="1">
        <v>-0.51923188568029843</v>
      </c>
      <c r="I121" s="1">
        <v>0.36437383197763873</v>
      </c>
      <c r="J121">
        <f t="shared" si="1"/>
        <v>-1.9649044299852996</v>
      </c>
    </row>
    <row r="122" spans="1:10" ht="15.75" customHeight="1">
      <c r="A122" s="1" t="s">
        <v>44</v>
      </c>
      <c r="B122" s="1"/>
      <c r="C122" s="1">
        <v>-14.432593395585599</v>
      </c>
      <c r="D122" s="1">
        <v>-2.142211956556098</v>
      </c>
      <c r="E122" s="1">
        <v>2.1422119565560998</v>
      </c>
      <c r="F122" s="1">
        <v>1.4939565567411019</v>
      </c>
      <c r="G122" s="1">
        <v>2.3282527879573003</v>
      </c>
      <c r="H122" s="1">
        <v>0.30910977681640084</v>
      </c>
      <c r="I122" s="1">
        <v>0.4925497845526538</v>
      </c>
      <c r="J122">
        <f t="shared" si="1"/>
        <v>18.563912517100398</v>
      </c>
    </row>
    <row r="123" spans="1:10" ht="15.75" customHeight="1">
      <c r="A123" s="1" t="s">
        <v>43</v>
      </c>
      <c r="B123" s="1"/>
      <c r="C123" s="1">
        <v>-5.9204177109698719E-2</v>
      </c>
      <c r="D123" s="1">
        <v>-2.698578346559799E-2</v>
      </c>
      <c r="E123" s="1">
        <v>8.6189960575303814E-2</v>
      </c>
      <c r="F123" s="1">
        <v>0.10919350219120361</v>
      </c>
      <c r="G123" s="1">
        <v>0.12908909225510357</v>
      </c>
      <c r="H123" s="1">
        <v>0.2480074994298036</v>
      </c>
      <c r="I123" s="1">
        <v>5.8674039157294904E-2</v>
      </c>
      <c r="J123">
        <f t="shared" si="1"/>
        <v>0.48629009387610367</v>
      </c>
    </row>
    <row r="124" spans="1:10" ht="15.75" customHeight="1">
      <c r="A124" s="1" t="s">
        <v>42</v>
      </c>
      <c r="B124" s="1"/>
      <c r="C124" s="1">
        <v>0.69491473117410152</v>
      </c>
      <c r="D124" s="1">
        <v>-1.8498662797571974</v>
      </c>
      <c r="E124" s="1">
        <v>1.154951548583103</v>
      </c>
      <c r="F124" s="1">
        <v>1.199627789125902</v>
      </c>
      <c r="G124" s="1">
        <v>2.1947481677843044</v>
      </c>
      <c r="H124" s="1">
        <v>0.7457150367624017</v>
      </c>
      <c r="I124" s="1">
        <v>0.25047744731638794</v>
      </c>
      <c r="J124">
        <f t="shared" si="1"/>
        <v>4.1400909936726009</v>
      </c>
    </row>
    <row r="125" spans="1:10" ht="15.75" customHeight="1">
      <c r="A125" s="1" t="s">
        <v>41</v>
      </c>
      <c r="B125" s="1"/>
      <c r="C125" s="1">
        <v>-13.8465933274321</v>
      </c>
      <c r="D125" s="1">
        <v>-13.8465933274321</v>
      </c>
      <c r="E125" s="1">
        <v>0</v>
      </c>
      <c r="F125" s="1">
        <v>1.1578136134647998</v>
      </c>
      <c r="G125" s="1">
        <v>-2.4324563200279989</v>
      </c>
      <c r="H125" s="1">
        <v>-13.8465933274321</v>
      </c>
      <c r="I125" s="1" t="e">
        <v>#DIV/0!</v>
      </c>
      <c r="J125">
        <f t="shared" si="1"/>
        <v>12.5719506208689</v>
      </c>
    </row>
    <row r="126" spans="1:10" ht="15.75" customHeight="1">
      <c r="A126" s="1" t="s">
        <v>40</v>
      </c>
      <c r="B126" s="1"/>
      <c r="C126" s="1">
        <v>-1.432405417974266</v>
      </c>
      <c r="D126" s="1">
        <v>0.78722722478353369</v>
      </c>
      <c r="E126" s="1">
        <v>0.64517819319073233</v>
      </c>
      <c r="F126" s="1">
        <v>2.2226698244471326</v>
      </c>
      <c r="G126" s="1">
        <v>1.930257793134432</v>
      </c>
      <c r="H126" s="1">
        <v>1.4242866546547344</v>
      </c>
      <c r="I126" s="1">
        <v>6.9352543296247557E-2</v>
      </c>
      <c r="J126">
        <f t="shared" si="1"/>
        <v>5.577214272236299</v>
      </c>
    </row>
    <row r="127" spans="1:10" ht="15.75" customHeight="1">
      <c r="A127" s="1" t="s">
        <v>39</v>
      </c>
      <c r="B127" s="1"/>
      <c r="C127" s="1">
        <v>-1.7887659974145009</v>
      </c>
      <c r="D127" s="1">
        <v>1.4401002298208994</v>
      </c>
      <c r="E127" s="1">
        <v>0.34866576759360157</v>
      </c>
      <c r="F127" s="1">
        <v>-2.7102973199603007</v>
      </c>
      <c r="G127" s="1">
        <v>0.13322411001010082</v>
      </c>
      <c r="H127" s="1">
        <v>-2.5186006833815995</v>
      </c>
      <c r="I127" s="1">
        <v>0.26743856506545882</v>
      </c>
      <c r="J127">
        <f t="shared" si="1"/>
        <v>-5.0956738933317993</v>
      </c>
    </row>
    <row r="128" spans="1:10" ht="15.75" customHeight="1">
      <c r="A128" s="1" t="s">
        <v>38</v>
      </c>
      <c r="B128" s="1"/>
      <c r="C128" s="1">
        <v>-0.74352082457389557</v>
      </c>
      <c r="D128" s="1">
        <v>0.94450706864830281</v>
      </c>
      <c r="E128" s="1">
        <v>-0.20098624407439658</v>
      </c>
      <c r="F128" s="1">
        <v>-0.65832275707539623</v>
      </c>
      <c r="G128" s="1">
        <v>0.14500760098990284</v>
      </c>
      <c r="H128" s="1">
        <v>-0.84269466904059698</v>
      </c>
      <c r="I128" s="1">
        <v>0.48120202320426048</v>
      </c>
      <c r="J128">
        <f t="shared" si="1"/>
        <v>-1.356009825126101</v>
      </c>
    </row>
    <row r="129" spans="1:10" ht="15.75" customHeight="1">
      <c r="A129" s="1" t="s">
        <v>37</v>
      </c>
      <c r="B129" s="1"/>
      <c r="C129" s="1">
        <v>-2.3733247696074322</v>
      </c>
      <c r="D129" s="1">
        <v>1.5532523144007691</v>
      </c>
      <c r="E129" s="1">
        <v>0.82007245520666672</v>
      </c>
      <c r="F129" s="1">
        <v>-0.86134660432603027</v>
      </c>
      <c r="G129" s="1">
        <v>0.90180287451256902</v>
      </c>
      <c r="H129" s="1">
        <v>-0.97657304787123067</v>
      </c>
      <c r="I129" s="1">
        <v>0.82854432533683497</v>
      </c>
      <c r="J129">
        <f t="shared" si="1"/>
        <v>-0.93611677768469548</v>
      </c>
    </row>
    <row r="130" spans="1:10" ht="15.75" customHeight="1">
      <c r="A130" s="1" t="s">
        <v>36</v>
      </c>
      <c r="B130" s="1"/>
      <c r="C130" s="1">
        <v>-1.1503192425866011</v>
      </c>
      <c r="D130" s="1">
        <v>0.80962352321739672</v>
      </c>
      <c r="E130" s="1">
        <v>0.34069571936919729</v>
      </c>
      <c r="F130" s="1">
        <v>-1.1349151743741039</v>
      </c>
      <c r="G130" s="1">
        <v>0.25220495844549617</v>
      </c>
      <c r="H130" s="1">
        <v>-0.99360687811580206</v>
      </c>
      <c r="I130" s="1">
        <v>0.44396389329091535</v>
      </c>
      <c r="J130">
        <f t="shared" si="1"/>
        <v>-1.8763170940444027</v>
      </c>
    </row>
    <row r="131" spans="1:10" ht="15.75" customHeight="1">
      <c r="A131" s="1" t="s">
        <v>35</v>
      </c>
      <c r="B131" s="1"/>
      <c r="C131" s="1">
        <v>-2.6392077597282331</v>
      </c>
      <c r="D131" s="1">
        <v>1.5886356287462675</v>
      </c>
      <c r="E131" s="1">
        <v>1.0505721309819691</v>
      </c>
      <c r="F131" s="1">
        <v>-2.0487655595568306</v>
      </c>
      <c r="G131" s="1">
        <v>-0.74138219764293112</v>
      </c>
      <c r="H131" s="1">
        <v>-2.01312783492763</v>
      </c>
      <c r="I131" s="1">
        <v>0.31552437196303335</v>
      </c>
      <c r="J131">
        <f t="shared" si="1"/>
        <v>-4.8032755921273953</v>
      </c>
    </row>
    <row r="132" spans="1:10" ht="15.75" customHeight="1">
      <c r="A132" s="1" t="s">
        <v>34</v>
      </c>
      <c r="B132" s="1"/>
      <c r="C132" s="1">
        <v>-2.4156267585608653</v>
      </c>
      <c r="D132" s="1">
        <v>1.6789000068551339</v>
      </c>
      <c r="E132" s="1">
        <v>0.73672675170573498</v>
      </c>
      <c r="F132" s="1">
        <v>-2.172354801805767</v>
      </c>
      <c r="G132" s="1">
        <v>-0.69554581135666638</v>
      </c>
      <c r="H132" s="1">
        <v>-2.3920554157749656</v>
      </c>
      <c r="I132" s="1">
        <v>0.2631761554454396</v>
      </c>
      <c r="J132">
        <f t="shared" ref="J132:J166" si="2">(SUM(F132:H132)-SUM(C132:E132))</f>
        <v>-5.2599560289374026</v>
      </c>
    </row>
    <row r="133" spans="1:10" ht="15.75" customHeight="1">
      <c r="A133" s="1" t="s">
        <v>33</v>
      </c>
      <c r="B133" s="1"/>
      <c r="C133" s="1">
        <v>-14.037773451802799</v>
      </c>
      <c r="D133" s="1">
        <v>-1.4038587825334989</v>
      </c>
      <c r="E133" s="1">
        <v>1.4038587825335007</v>
      </c>
      <c r="F133" s="1">
        <v>2.523166438277201</v>
      </c>
      <c r="G133" s="1">
        <v>3.4510189271453022</v>
      </c>
      <c r="H133" s="1">
        <v>1.3494748569368014</v>
      </c>
      <c r="I133" s="1">
        <v>0.15884282939827296</v>
      </c>
      <c r="J133">
        <f t="shared" si="2"/>
        <v>21.3614336741621</v>
      </c>
    </row>
    <row r="134" spans="1:10" ht="15.75" customHeight="1">
      <c r="A134" s="1" t="s">
        <v>32</v>
      </c>
      <c r="B134" s="1"/>
      <c r="C134" s="1">
        <v>-0.19323584661803395</v>
      </c>
      <c r="D134" s="1">
        <v>0.28136792062366567</v>
      </c>
      <c r="E134" s="1">
        <v>-8.8132074005631722E-2</v>
      </c>
      <c r="F134" s="1">
        <v>-0.66108674214953211</v>
      </c>
      <c r="G134" s="1">
        <v>1.5406189094059677</v>
      </c>
      <c r="H134" s="1">
        <v>-0.7446937509156335</v>
      </c>
      <c r="I134" s="1">
        <v>0.95579030074823934</v>
      </c>
      <c r="J134">
        <f t="shared" si="2"/>
        <v>0.13483841634080207</v>
      </c>
    </row>
    <row r="135" spans="1:10" ht="15.75" customHeight="1">
      <c r="A135" s="1" t="s">
        <v>31</v>
      </c>
      <c r="B135" s="1"/>
      <c r="C135" s="1">
        <v>1.1992210664267589E-2</v>
      </c>
      <c r="D135" s="1">
        <v>1.3320119438107696</v>
      </c>
      <c r="E135" s="1">
        <v>-1.3440041544750319</v>
      </c>
      <c r="F135" s="1">
        <v>3.4145732414584664</v>
      </c>
      <c r="G135" s="1">
        <v>-2.5264891433716326</v>
      </c>
      <c r="H135" s="1">
        <v>2.5957657159357694</v>
      </c>
      <c r="I135" s="1">
        <v>0.59494155346827782</v>
      </c>
      <c r="J135">
        <f t="shared" si="2"/>
        <v>3.483849814022598</v>
      </c>
    </row>
    <row r="136" spans="1:10" ht="15.75" customHeight="1">
      <c r="A136" s="1" t="s">
        <v>30</v>
      </c>
      <c r="B136" s="1"/>
      <c r="C136" s="1">
        <v>-2.0281775841443341</v>
      </c>
      <c r="D136" s="1">
        <v>1.9833645323300644</v>
      </c>
      <c r="E136" s="1">
        <v>4.481305181426265E-2</v>
      </c>
      <c r="F136" s="1">
        <v>-0.73416632102193446</v>
      </c>
      <c r="G136" s="1">
        <v>-0.85589448474413743</v>
      </c>
      <c r="H136" s="1">
        <v>-1.7043221584446364</v>
      </c>
      <c r="I136" s="1">
        <v>0.41111567591008613</v>
      </c>
      <c r="J136">
        <f t="shared" si="2"/>
        <v>-3.2943829642107012</v>
      </c>
    </row>
    <row r="137" spans="1:10" ht="15.75" customHeight="1">
      <c r="A137" s="1" t="s">
        <v>29</v>
      </c>
      <c r="B137" s="1"/>
      <c r="C137" s="1">
        <v>-16.543572305007999</v>
      </c>
      <c r="D137" s="1">
        <v>0.67733522543550251</v>
      </c>
      <c r="E137" s="1">
        <v>-0.67733522543549896</v>
      </c>
      <c r="F137" s="1">
        <v>-1.5977867405816983</v>
      </c>
      <c r="G137" s="1">
        <v>-2.821336355113198</v>
      </c>
      <c r="H137" s="1">
        <v>-16.543572305007999</v>
      </c>
      <c r="I137" s="1">
        <v>0.13653850081691998</v>
      </c>
      <c r="J137">
        <f t="shared" si="2"/>
        <v>-4.4191230956948999</v>
      </c>
    </row>
    <row r="138" spans="1:10" ht="15.75" customHeight="1">
      <c r="A138" s="1" t="s">
        <v>28</v>
      </c>
      <c r="B138" s="1"/>
      <c r="C138" s="1">
        <v>-0.58863235032033323</v>
      </c>
      <c r="D138" s="1">
        <v>-1.2483212916608331</v>
      </c>
      <c r="E138" s="1">
        <v>1.8369536419811645</v>
      </c>
      <c r="F138" s="1">
        <v>-7.085563736073297E-2</v>
      </c>
      <c r="G138" s="1">
        <v>1.207615655098266</v>
      </c>
      <c r="H138" s="1">
        <v>0.39421663278256602</v>
      </c>
      <c r="I138" s="1">
        <v>0.63983222452600508</v>
      </c>
      <c r="J138">
        <f t="shared" si="2"/>
        <v>1.5309766505201008</v>
      </c>
    </row>
    <row r="139" spans="1:10" ht="15.75" customHeight="1">
      <c r="A139" s="1" t="s">
        <v>27</v>
      </c>
      <c r="B139" s="1"/>
      <c r="C139" s="1">
        <v>1.9347534881482673</v>
      </c>
      <c r="D139" s="1">
        <v>-0.99030254065653267</v>
      </c>
      <c r="E139" s="1">
        <v>-0.94445094749173109</v>
      </c>
      <c r="F139" s="1">
        <v>0.30612070542296976</v>
      </c>
      <c r="G139" s="1">
        <v>1.2233118787091684</v>
      </c>
      <c r="H139" s="1">
        <v>0.41806756349396679</v>
      </c>
      <c r="I139" s="1">
        <v>0.55526239210253059</v>
      </c>
      <c r="J139">
        <f t="shared" si="2"/>
        <v>1.9475001476261014</v>
      </c>
    </row>
    <row r="140" spans="1:10" ht="15.75" customHeight="1">
      <c r="A140" s="1" t="s">
        <v>26</v>
      </c>
      <c r="B140" s="1"/>
      <c r="C140" s="1">
        <v>-1.0456887547177018</v>
      </c>
      <c r="D140" s="1">
        <v>0.47247070240019795</v>
      </c>
      <c r="E140" s="1">
        <v>0.57321805231749678</v>
      </c>
      <c r="F140" s="1">
        <v>-1.2043820239473035</v>
      </c>
      <c r="G140" s="1">
        <v>-0.9800404846452011</v>
      </c>
      <c r="H140" s="1">
        <v>-2.2093580845402023</v>
      </c>
      <c r="I140" s="1">
        <v>8.593356264971759E-2</v>
      </c>
      <c r="J140">
        <f t="shared" si="2"/>
        <v>-4.3937805931326999</v>
      </c>
    </row>
    <row r="141" spans="1:10" ht="15.75" customHeight="1">
      <c r="A141" s="1" t="s">
        <v>25</v>
      </c>
      <c r="B141" s="1"/>
      <c r="C141" s="1">
        <v>4.4922651151095323</v>
      </c>
      <c r="D141" s="1">
        <v>-2.6422841585288666</v>
      </c>
      <c r="E141" s="1">
        <v>-1.8499809565806657</v>
      </c>
      <c r="F141" s="1">
        <v>2.8433402357384345</v>
      </c>
      <c r="G141" s="1">
        <v>-2.5954262765624669</v>
      </c>
      <c r="H141" s="1">
        <v>1.2678256951193347</v>
      </c>
      <c r="I141" s="1">
        <v>0.86444425822991522</v>
      </c>
      <c r="J141">
        <f t="shared" si="2"/>
        <v>1.5157396542953023</v>
      </c>
    </row>
    <row r="142" spans="1:10" ht="15.75" customHeight="1">
      <c r="A142" s="1" t="s">
        <v>24</v>
      </c>
      <c r="B142" s="1"/>
      <c r="C142" s="1">
        <v>0.5471714717816667</v>
      </c>
      <c r="D142" s="1">
        <v>-1.4270484311112313</v>
      </c>
      <c r="E142" s="1">
        <v>0.87987695932956811</v>
      </c>
      <c r="F142" s="1">
        <v>0.20929365592606786</v>
      </c>
      <c r="G142" s="1">
        <v>-0.92698294343383125</v>
      </c>
      <c r="H142" s="1">
        <v>-2.7466835547093318</v>
      </c>
      <c r="I142" s="1">
        <v>0.36163542240725788</v>
      </c>
      <c r="J142">
        <f t="shared" si="2"/>
        <v>-3.4643728422170987</v>
      </c>
    </row>
    <row r="143" spans="1:10" ht="15.75" customHeight="1">
      <c r="A143" s="1" t="s">
        <v>23</v>
      </c>
      <c r="B143" s="1"/>
      <c r="C143" s="1">
        <v>0.80538211289023209</v>
      </c>
      <c r="D143" s="1">
        <v>-2.1117388455172659</v>
      </c>
      <c r="E143" s="1">
        <v>1.3063567326270338</v>
      </c>
      <c r="F143" s="1">
        <v>1.6900319481991346</v>
      </c>
      <c r="G143" s="1">
        <v>1.2698063942145339</v>
      </c>
      <c r="H143" s="1">
        <v>1.3533284045502327</v>
      </c>
      <c r="I143" s="1">
        <v>0.25149162628001548</v>
      </c>
      <c r="J143">
        <f t="shared" si="2"/>
        <v>4.3131667469639012</v>
      </c>
    </row>
    <row r="144" spans="1:10" ht="15.75" customHeight="1">
      <c r="A144" s="1" t="s">
        <v>22</v>
      </c>
      <c r="B144" s="1"/>
      <c r="C144" s="1">
        <v>1.1884568297916651</v>
      </c>
      <c r="D144" s="1">
        <v>-1.7377434840114354</v>
      </c>
      <c r="E144" s="1">
        <v>0.54928665421976675</v>
      </c>
      <c r="F144" s="1">
        <v>1.9443293032641655</v>
      </c>
      <c r="G144" s="1">
        <v>1.5537576252669645</v>
      </c>
      <c r="H144" s="1">
        <v>1.5215242557907658</v>
      </c>
      <c r="I144" s="1">
        <v>0.13607679070483858</v>
      </c>
      <c r="J144">
        <f t="shared" si="2"/>
        <v>5.0196111843218993</v>
      </c>
    </row>
    <row r="145" spans="1:12" ht="15.75" customHeight="1">
      <c r="A145" s="1" t="s">
        <v>21</v>
      </c>
      <c r="B145" s="1"/>
      <c r="C145" s="1">
        <v>3.2344161710148676</v>
      </c>
      <c r="D145" s="1">
        <v>-2.6994102018236319</v>
      </c>
      <c r="E145" s="1">
        <v>-0.53500596919123211</v>
      </c>
      <c r="F145" s="1">
        <v>3.7995027906049685</v>
      </c>
      <c r="G145" s="1">
        <v>-1.4601861919501324</v>
      </c>
      <c r="H145" s="1">
        <v>3.6265805130911666</v>
      </c>
      <c r="I145" s="1">
        <v>0.46179223787813922</v>
      </c>
      <c r="J145">
        <f t="shared" si="2"/>
        <v>5.9658971117459991</v>
      </c>
    </row>
    <row r="146" spans="1:12" ht="15.75" customHeight="1">
      <c r="A146" s="1" t="s">
        <v>20</v>
      </c>
      <c r="B146" s="1"/>
      <c r="C146" s="1" t="e">
        <v>#DIV/0!</v>
      </c>
      <c r="D146" s="1" t="e">
        <v>#DIV/0!</v>
      </c>
      <c r="E146" s="1" t="e">
        <v>#DIV/0!</v>
      </c>
      <c r="F146" s="1" t="e">
        <v>#DIV/0!</v>
      </c>
      <c r="G146" s="1" t="e">
        <v>#DIV/0!</v>
      </c>
      <c r="H146" s="1" t="e">
        <v>#DIV/0!</v>
      </c>
      <c r="I146" s="1" t="e">
        <v>#DIV/0!</v>
      </c>
      <c r="J146" t="e">
        <f t="shared" si="2"/>
        <v>#DIV/0!</v>
      </c>
    </row>
    <row r="147" spans="1:12" ht="15.75" customHeight="1">
      <c r="A147" s="1" t="s">
        <v>19</v>
      </c>
      <c r="B147" s="1"/>
      <c r="C147" s="1">
        <v>-13.48307131987025</v>
      </c>
      <c r="D147" s="1">
        <v>-1.4816705111941495</v>
      </c>
      <c r="E147" s="1">
        <v>1.4816705111941495</v>
      </c>
      <c r="F147" s="1">
        <v>-0.5913392355471494</v>
      </c>
      <c r="G147" s="1">
        <v>0.69737897407084937</v>
      </c>
      <c r="H147" s="1">
        <v>-13.48307131987025</v>
      </c>
      <c r="I147" s="1">
        <v>0.97680250537737168</v>
      </c>
      <c r="J147">
        <f t="shared" si="2"/>
        <v>0.10603973852369997</v>
      </c>
    </row>
    <row r="148" spans="1:12" ht="15.75" customHeight="1">
      <c r="A148" s="1" t="s">
        <v>18</v>
      </c>
      <c r="B148" s="1"/>
      <c r="C148" s="1">
        <v>5.4468088324490331</v>
      </c>
      <c r="D148" s="1">
        <v>-4.5173226612304695</v>
      </c>
      <c r="E148" s="1">
        <v>-0.92948617121856714</v>
      </c>
      <c r="F148" s="1">
        <v>4.0778440666033298</v>
      </c>
      <c r="G148" s="1">
        <v>-3.0977105884849685</v>
      </c>
      <c r="H148" s="1">
        <v>3.5070241702038309</v>
      </c>
      <c r="I148" s="1">
        <v>0.70772507330518031</v>
      </c>
      <c r="J148">
        <f t="shared" si="2"/>
        <v>4.4871576483221958</v>
      </c>
    </row>
    <row r="149" spans="1:12" ht="15.75" customHeight="1">
      <c r="A149" s="1" t="s">
        <v>17</v>
      </c>
      <c r="B149" s="1"/>
      <c r="C149" s="1">
        <v>1.651522964424835</v>
      </c>
      <c r="D149" s="1">
        <v>0.81550467509223523</v>
      </c>
      <c r="E149" s="1">
        <v>-2.4670276395170667</v>
      </c>
      <c r="F149" s="1">
        <v>0.89683946134133308</v>
      </c>
      <c r="G149" s="1">
        <v>-0.97266154854626663</v>
      </c>
      <c r="H149" s="1">
        <v>0.43911274190193339</v>
      </c>
      <c r="I149" s="1">
        <v>0.93415273997574766</v>
      </c>
      <c r="J149">
        <f t="shared" si="2"/>
        <v>0.36329065469699628</v>
      </c>
    </row>
    <row r="150" spans="1:12" ht="15.75" customHeight="1">
      <c r="A150" s="1" t="s">
        <v>16</v>
      </c>
      <c r="B150" s="1"/>
      <c r="C150" s="1">
        <v>-1.770793135835131</v>
      </c>
      <c r="D150" s="1">
        <v>1.74611447203187</v>
      </c>
      <c r="E150" s="1">
        <v>2.4678663803268108E-2</v>
      </c>
      <c r="F150" s="1">
        <v>-0.46805698312122956</v>
      </c>
      <c r="G150" s="1">
        <v>-1.9820362917689316</v>
      </c>
      <c r="H150" s="1">
        <v>-0.57055258771212891</v>
      </c>
      <c r="I150" s="1">
        <v>0.42201955664128071</v>
      </c>
      <c r="J150">
        <f t="shared" si="2"/>
        <v>-3.0206458626022972</v>
      </c>
    </row>
    <row r="151" spans="1:12" ht="15.75" customHeight="1">
      <c r="A151" s="1" t="s">
        <v>15</v>
      </c>
      <c r="B151" s="1"/>
      <c r="C151" s="1">
        <v>4.0042884875689992</v>
      </c>
      <c r="D151" s="1">
        <v>-1.6478730070381005</v>
      </c>
      <c r="E151" s="1">
        <v>-2.3564154805308988</v>
      </c>
      <c r="F151" s="1">
        <v>2.7364310879576017</v>
      </c>
      <c r="G151" s="1">
        <v>-2.1048283492909015</v>
      </c>
      <c r="H151" s="1">
        <v>2.6682806451707997</v>
      </c>
      <c r="I151" s="1">
        <v>0.69098310448602596</v>
      </c>
      <c r="J151">
        <f t="shared" si="2"/>
        <v>3.2998833838374999</v>
      </c>
    </row>
    <row r="152" spans="1:12" ht="15.75" customHeight="1">
      <c r="A152" s="1" t="s">
        <v>14</v>
      </c>
      <c r="B152" s="1"/>
      <c r="C152" s="1">
        <v>2.352063966740733</v>
      </c>
      <c r="D152" s="1">
        <v>0.68619290417503365</v>
      </c>
      <c r="E152" s="1">
        <v>-3.0382568709157667</v>
      </c>
      <c r="F152" s="1">
        <v>0.42193562336773383</v>
      </c>
      <c r="G152" s="1">
        <v>-19.455561296004767</v>
      </c>
      <c r="H152" s="1">
        <v>0.82962756412633354</v>
      </c>
      <c r="I152" s="1">
        <v>0.78142390694803832</v>
      </c>
      <c r="J152">
        <f t="shared" si="2"/>
        <v>-18.203998108510699</v>
      </c>
    </row>
    <row r="153" spans="1:12" ht="15.75" customHeight="1">
      <c r="A153" s="1" t="s">
        <v>13</v>
      </c>
      <c r="B153" s="1"/>
      <c r="C153" s="1">
        <v>-4.5517613891234543</v>
      </c>
      <c r="D153" s="1">
        <v>3.3761887624522764</v>
      </c>
      <c r="E153" s="1">
        <v>1.1755726266711761</v>
      </c>
      <c r="F153" s="1">
        <v>1.2826256241543756</v>
      </c>
      <c r="G153" s="1">
        <v>-12.390169808803824</v>
      </c>
      <c r="H153" s="1">
        <v>0.22398251659227597</v>
      </c>
      <c r="I153" s="1">
        <v>0.82232437965697414</v>
      </c>
      <c r="J153">
        <f t="shared" si="2"/>
        <v>-10.883561668057171</v>
      </c>
    </row>
    <row r="154" spans="1:12" ht="15.75" customHeight="1">
      <c r="A154" s="1" t="s">
        <v>12</v>
      </c>
      <c r="B154" s="1"/>
      <c r="C154" s="1">
        <v>0.21423297732257041</v>
      </c>
      <c r="D154" s="1">
        <v>-0.93860316181012848</v>
      </c>
      <c r="E154" s="1">
        <v>0.72437018448756874</v>
      </c>
      <c r="F154" s="1">
        <v>-2.8302820309959316</v>
      </c>
      <c r="G154" s="1">
        <v>-1.0873841760968297</v>
      </c>
      <c r="H154" s="1">
        <v>-3.7741087685329298</v>
      </c>
      <c r="I154" s="1">
        <v>5.0703170054366316E-2</v>
      </c>
      <c r="J154">
        <f t="shared" si="2"/>
        <v>-7.6917749756257017</v>
      </c>
    </row>
    <row r="155" spans="1:12" ht="15.75" customHeight="1">
      <c r="A155" s="1" t="s">
        <v>11</v>
      </c>
      <c r="B155" s="1"/>
      <c r="C155" s="1">
        <v>-0.96771196052253217</v>
      </c>
      <c r="D155" s="1">
        <v>4.8289523538621673</v>
      </c>
      <c r="E155" s="1">
        <v>-3.8612403933396315</v>
      </c>
      <c r="F155" s="1">
        <v>1.7634613586445695</v>
      </c>
      <c r="G155" s="1">
        <v>-1.2623638430694335</v>
      </c>
      <c r="H155" s="1">
        <v>1.5321938515303692</v>
      </c>
      <c r="I155" s="1">
        <v>0.81639384603291076</v>
      </c>
      <c r="J155">
        <f t="shared" si="2"/>
        <v>2.0332913671055017</v>
      </c>
    </row>
    <row r="156" spans="1:12" ht="15.75" customHeight="1">
      <c r="A156" s="1" t="s">
        <v>10</v>
      </c>
      <c r="B156" s="1"/>
      <c r="C156" s="1">
        <v>-1.4080868641291353</v>
      </c>
      <c r="D156" s="1">
        <v>1.7731402995081638</v>
      </c>
      <c r="E156" s="1">
        <v>-0.36505343537903556</v>
      </c>
      <c r="F156" s="1">
        <v>2.9370734980649651</v>
      </c>
      <c r="G156" s="1">
        <v>4.7494913014971658</v>
      </c>
      <c r="H156" s="1">
        <v>1.1904669831580641</v>
      </c>
      <c r="I156" s="1">
        <v>0.10036000986922196</v>
      </c>
      <c r="J156">
        <f t="shared" si="2"/>
        <v>8.8770317827202021</v>
      </c>
    </row>
    <row r="157" spans="1:12" ht="15.75" customHeight="1">
      <c r="A157" s="1" t="s">
        <v>9</v>
      </c>
      <c r="B157" s="1"/>
      <c r="C157" s="1">
        <v>1.0731603604208342</v>
      </c>
      <c r="D157" s="1">
        <v>-0.2747037096645677</v>
      </c>
      <c r="E157" s="1">
        <v>-0.79845665075626648</v>
      </c>
      <c r="F157" s="1">
        <v>3.770723159960033</v>
      </c>
      <c r="G157" s="1">
        <v>4.7968030438595317</v>
      </c>
      <c r="H157" s="1">
        <v>3.9099327386433327</v>
      </c>
      <c r="I157" s="1">
        <v>2.9506338033054697E-3</v>
      </c>
      <c r="J157">
        <f t="shared" si="2"/>
        <v>12.477458942462897</v>
      </c>
      <c r="L157" s="11" t="s">
        <v>255</v>
      </c>
    </row>
    <row r="158" spans="1:12" ht="15.75" customHeight="1">
      <c r="A158" s="1" t="s">
        <v>8</v>
      </c>
      <c r="B158" s="1"/>
      <c r="C158" s="1">
        <v>0.54510598043946246</v>
      </c>
      <c r="D158" s="1">
        <v>-0.47914489187233755</v>
      </c>
      <c r="E158" s="1">
        <v>-6.5961088567135562E-2</v>
      </c>
      <c r="F158" s="1">
        <v>0.50482779499576225</v>
      </c>
      <c r="G158" s="1">
        <v>1.0530509281261651</v>
      </c>
      <c r="H158" s="1">
        <v>0.757093981218663</v>
      </c>
      <c r="I158" s="1">
        <v>8.3915697220968907E-2</v>
      </c>
      <c r="J158">
        <f t="shared" si="2"/>
        <v>2.314972704340601</v>
      </c>
    </row>
    <row r="159" spans="1:12" ht="15.75" customHeight="1">
      <c r="A159" s="1" t="s">
        <v>7</v>
      </c>
      <c r="B159" s="1"/>
      <c r="C159" s="1">
        <v>7.7817980111198892E-2</v>
      </c>
      <c r="D159" s="1">
        <v>-0.47559487689289881</v>
      </c>
      <c r="E159" s="1">
        <v>0.39777689678169992</v>
      </c>
      <c r="F159" s="1">
        <v>-4.1026767740870991</v>
      </c>
      <c r="G159" s="1">
        <v>-0.95541730687759951</v>
      </c>
      <c r="H159" s="1">
        <v>-2.1247782064213006</v>
      </c>
      <c r="I159" s="1">
        <v>6.5935680737281316E-2</v>
      </c>
      <c r="J159">
        <f t="shared" si="2"/>
        <v>-7.1828722873859991</v>
      </c>
    </row>
    <row r="160" spans="1:12" ht="15.75" customHeight="1">
      <c r="A160" s="1" t="s">
        <v>6</v>
      </c>
      <c r="B160" s="1"/>
      <c r="C160" s="1">
        <v>-2.8731941076867979</v>
      </c>
      <c r="D160" s="1">
        <v>0.32361875479310243</v>
      </c>
      <c r="E160" s="1">
        <v>2.5495753528937044</v>
      </c>
      <c r="F160" s="1">
        <v>1.845038770398304</v>
      </c>
      <c r="G160" s="1">
        <v>0.5221972932132033</v>
      </c>
      <c r="H160" s="1">
        <v>-1.3577823331598182E-2</v>
      </c>
      <c r="I160" s="1">
        <v>0.66257756985779703</v>
      </c>
      <c r="J160">
        <f t="shared" si="2"/>
        <v>2.3536582402799002</v>
      </c>
    </row>
    <row r="161" spans="1:10" ht="15.75" customHeight="1">
      <c r="A161" s="1" t="s">
        <v>5</v>
      </c>
      <c r="B161" s="1"/>
      <c r="C161" s="1">
        <v>-1.2391626232952344</v>
      </c>
      <c r="D161" s="1">
        <v>0.18938699558406569</v>
      </c>
      <c r="E161" s="1">
        <v>1.0497756277111669</v>
      </c>
      <c r="F161" s="1">
        <v>1.6495279840720656</v>
      </c>
      <c r="G161" s="1">
        <v>1.8054149147283667</v>
      </c>
      <c r="H161" s="1">
        <v>1.3493913992679651</v>
      </c>
      <c r="I161" s="1">
        <v>7.8316145863108408E-2</v>
      </c>
      <c r="J161">
        <f t="shared" si="2"/>
        <v>4.8043342980683992</v>
      </c>
    </row>
    <row r="162" spans="1:10" ht="15.75" customHeight="1">
      <c r="A162" s="1" t="s">
        <v>4</v>
      </c>
      <c r="B162" s="1"/>
      <c r="C162" s="1">
        <v>1.7039556927066997</v>
      </c>
      <c r="D162" s="1">
        <v>0.23320415476970169</v>
      </c>
      <c r="E162" s="1">
        <v>-1.9371598474763978</v>
      </c>
      <c r="F162" s="1">
        <v>1.5223417352204009</v>
      </c>
      <c r="G162" s="1">
        <v>-1.0163309705580978</v>
      </c>
      <c r="H162" s="1">
        <v>0.27648994341480204</v>
      </c>
      <c r="I162" s="1">
        <v>0.84924877537681875</v>
      </c>
      <c r="J162">
        <f t="shared" si="2"/>
        <v>0.78250070807710159</v>
      </c>
    </row>
    <row r="163" spans="1:10" ht="15.75" customHeight="1">
      <c r="A163" s="1" t="s">
        <v>3</v>
      </c>
      <c r="B163" s="1"/>
      <c r="C163" s="1">
        <v>4.8324481049321992</v>
      </c>
      <c r="D163" s="1">
        <v>-2.3990407271068008</v>
      </c>
      <c r="E163" s="1">
        <v>-2.4334073778254002</v>
      </c>
      <c r="F163" s="1">
        <v>5.154609196039198</v>
      </c>
      <c r="G163" s="1">
        <v>-15.753667586907101</v>
      </c>
      <c r="H163" s="1">
        <v>5.4133748167167983</v>
      </c>
      <c r="I163" s="1">
        <v>0.18900661706704749</v>
      </c>
      <c r="J163">
        <f t="shared" si="2"/>
        <v>-5.1856835741511045</v>
      </c>
    </row>
    <row r="164" spans="1:10" ht="15.75" customHeight="1">
      <c r="A164" s="1" t="s">
        <v>2</v>
      </c>
      <c r="B164" s="1"/>
      <c r="C164" s="1">
        <v>3.736758324431765</v>
      </c>
      <c r="D164" s="1">
        <v>-2.2732856589559347</v>
      </c>
      <c r="E164" s="1">
        <v>-1.4634726654758357</v>
      </c>
      <c r="F164" s="1">
        <v>4.928425637766864</v>
      </c>
      <c r="G164" s="1">
        <v>-16.779797025210435</v>
      </c>
      <c r="H164" s="1">
        <v>6.1555633263010634</v>
      </c>
      <c r="I164" s="1">
        <v>0.11090705614487885</v>
      </c>
      <c r="J164">
        <f t="shared" si="2"/>
        <v>-5.6958080611425022</v>
      </c>
    </row>
    <row r="165" spans="1:10" ht="15.75" customHeight="1">
      <c r="A165" s="1" t="s">
        <v>1</v>
      </c>
      <c r="B165" s="1"/>
      <c r="C165" s="1">
        <v>6.3837688034381337</v>
      </c>
      <c r="D165" s="1">
        <v>-3.7123371694654672</v>
      </c>
      <c r="E165" s="1">
        <v>-2.6714316339726683</v>
      </c>
      <c r="F165" s="1">
        <v>6.6131975200246309</v>
      </c>
      <c r="G165" s="1">
        <v>-16.614090150477868</v>
      </c>
      <c r="H165" s="1">
        <v>6.5632129386881317</v>
      </c>
      <c r="I165" s="1">
        <v>0.20967848500245173</v>
      </c>
      <c r="J165">
        <f t="shared" si="2"/>
        <v>-3.4376796917651049</v>
      </c>
    </row>
    <row r="166" spans="1:10" ht="15.75" customHeight="1">
      <c r="A166" s="1" t="s">
        <v>0</v>
      </c>
      <c r="B166" s="1"/>
      <c r="C166" s="1">
        <v>7.4703299804064009</v>
      </c>
      <c r="D166" s="1">
        <v>-4.8034001086067981</v>
      </c>
      <c r="E166" s="1">
        <v>-2.6669298717995993</v>
      </c>
      <c r="F166" s="1">
        <v>6.1172077118495025</v>
      </c>
      <c r="G166" s="1">
        <v>0.34957678832660122</v>
      </c>
      <c r="H166" s="1">
        <v>6.0978315027599024</v>
      </c>
      <c r="I166" s="1">
        <v>0.37963114460316277</v>
      </c>
      <c r="J166">
        <f t="shared" si="2"/>
        <v>12.564616002936003</v>
      </c>
    </row>
    <row r="173" spans="1:10" ht="15.75" customHeight="1"/>
    <row r="174" spans="1:10" ht="15.75" customHeight="1"/>
    <row r="175" spans="1:10" ht="15.75" customHeight="1"/>
    <row r="176" spans="1:10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</sheetData>
  <mergeCells count="1">
    <mergeCell ref="A1:L1"/>
  </mergeCells>
  <conditionalFormatting sqref="C3:H166">
    <cfRule type="colorScale" priority="3">
      <colorScale>
        <cfvo type="formula" val="-2"/>
        <cfvo type="formula" val="0"/>
        <cfvo type="formula" val="2"/>
        <color rgb="FF00B050"/>
        <color rgb="FFFCFCFF"/>
        <color rgb="FFFF0000"/>
      </colorScale>
    </cfRule>
  </conditionalFormatting>
  <conditionalFormatting sqref="I2:I1048576">
    <cfRule type="cellIs" dxfId="0" priority="1" operator="lessThanOrEqual">
      <formula>0.05</formula>
    </cfRule>
  </conditionalFormatting>
  <hyperlinks>
    <hyperlink ref="B38" r:id="rId1" display="http://www.genome.jp/dbget-bin/www_bget?C00118" xr:uid="{D031D319-B5E3-9B44-8270-DFBF54C395C7}"/>
    <hyperlink ref="B68" r:id="rId2" display="http://www.genome.jp/dbget-bin/www_bget?C01177" xr:uid="{302E342D-5BDB-5746-A734-F7E34D3155E9}"/>
  </hyperlinks>
  <pageMargins left="0.7" right="0.7" top="0.75" bottom="0.75" header="0" footer="0"/>
  <pageSetup orientation="landscape" r:id="rId3"/>
  <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lan G.</cp:lastModifiedBy>
  <dcterms:created xsi:type="dcterms:W3CDTF">2023-11-14T19:58:33Z</dcterms:created>
  <dcterms:modified xsi:type="dcterms:W3CDTF">2024-02-28T20:26:48Z</dcterms:modified>
</cp:coreProperties>
</file>